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INDOWS 10\MolecularBiology Dropbox\katrinadan canonbataan\04_data_folder\Ana\03_Ph.D Research files\05_Publication\25-0324-ama-paper\Suplimentary\"/>
    </mc:Choice>
  </mc:AlternateContent>
  <xr:revisionPtr revIDLastSave="0" documentId="13_ncr:1_{2E752904-604E-447C-AA35-A19CF86333E4}" xr6:coauthVersionLast="47" xr6:coauthVersionMax="47" xr10:uidLastSave="{00000000-0000-0000-0000-000000000000}"/>
  <bookViews>
    <workbookView xWindow="-110" yWindow="-110" windowWidth="19420" windowHeight="10300" xr2:uid="{6D57ED9E-7B20-45C7-995D-BA49D3DAB65E}"/>
  </bookViews>
  <sheets>
    <sheet name="Sequence Data" sheetId="1" r:id="rId1"/>
    <sheet name="Info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E23" i="1" l="1"/>
  <c r="CD23" i="1"/>
  <c r="CC23" i="1"/>
  <c r="CB23" i="1"/>
  <c r="CA23" i="1"/>
  <c r="BZ23" i="1"/>
  <c r="BY23" i="1"/>
  <c r="BX23" i="1"/>
  <c r="BW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B23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C5" i="1"/>
  <c r="D5" i="1"/>
  <c r="E5" i="1"/>
  <c r="F5" i="1"/>
  <c r="G5" i="1"/>
  <c r="H5" i="1"/>
  <c r="I5" i="1"/>
  <c r="J5" i="1"/>
  <c r="K5" i="1"/>
  <c r="L5" i="1"/>
  <c r="M5" i="1"/>
  <c r="N5" i="1"/>
  <c r="O5" i="1"/>
  <c r="P5" i="1"/>
  <c r="Q5" i="1"/>
  <c r="R5" i="1"/>
  <c r="S5" i="1"/>
  <c r="T5" i="1"/>
  <c r="U5" i="1"/>
  <c r="V5" i="1"/>
  <c r="W5" i="1"/>
  <c r="X5" i="1"/>
  <c r="Y5" i="1"/>
  <c r="Z5" i="1"/>
  <c r="AA5" i="1"/>
  <c r="AB5" i="1"/>
  <c r="AC5" i="1"/>
  <c r="AD5" i="1"/>
  <c r="AE5" i="1"/>
  <c r="AF5" i="1"/>
  <c r="AG5" i="1"/>
  <c r="AH5" i="1"/>
  <c r="AI5" i="1"/>
  <c r="AJ5" i="1"/>
  <c r="AK5" i="1"/>
  <c r="AL5" i="1"/>
  <c r="AM5" i="1"/>
  <c r="AN5" i="1"/>
  <c r="AO5" i="1"/>
  <c r="AP5" i="1"/>
  <c r="AQ5" i="1"/>
  <c r="AR5" i="1"/>
  <c r="AS5" i="1"/>
  <c r="AT5" i="1"/>
  <c r="AU5" i="1"/>
  <c r="AV5" i="1"/>
  <c r="AW5" i="1"/>
  <c r="AX5" i="1"/>
  <c r="AY5" i="1"/>
  <c r="AZ5" i="1"/>
  <c r="BA5" i="1"/>
  <c r="BB5" i="1"/>
  <c r="BC5" i="1"/>
  <c r="BD5" i="1"/>
  <c r="BE5" i="1"/>
  <c r="BF5" i="1"/>
  <c r="BG5" i="1"/>
  <c r="BH5" i="1"/>
  <c r="BI5" i="1"/>
  <c r="BJ5" i="1"/>
  <c r="BK5" i="1"/>
  <c r="BL5" i="1"/>
  <c r="BM5" i="1"/>
  <c r="BN5" i="1"/>
  <c r="BO5" i="1"/>
  <c r="BP5" i="1"/>
  <c r="BQ5" i="1"/>
  <c r="BR5" i="1"/>
  <c r="BS5" i="1"/>
  <c r="BT5" i="1"/>
  <c r="BU5" i="1"/>
  <c r="BV5" i="1"/>
  <c r="BW5" i="1"/>
  <c r="BX5" i="1"/>
  <c r="BY5" i="1"/>
  <c r="BZ5" i="1"/>
  <c r="CA5" i="1"/>
  <c r="CB5" i="1"/>
  <c r="CC5" i="1"/>
  <c r="CD5" i="1"/>
  <c r="CE5" i="1"/>
  <c r="CF5" i="1"/>
  <c r="CG5" i="1"/>
  <c r="CH5" i="1"/>
  <c r="CI5" i="1"/>
  <c r="CJ5" i="1"/>
  <c r="CK5" i="1"/>
  <c r="CL5" i="1"/>
  <c r="CM5" i="1"/>
  <c r="CN5" i="1"/>
  <c r="CO5" i="1"/>
  <c r="CP5" i="1"/>
  <c r="CQ5" i="1"/>
  <c r="CR5" i="1"/>
  <c r="CS5" i="1"/>
  <c r="CT5" i="1"/>
  <c r="CU5" i="1"/>
  <c r="CV5" i="1"/>
  <c r="CW5" i="1"/>
  <c r="B5" i="1"/>
</calcChain>
</file>

<file path=xl/sharedStrings.xml><?xml version="1.0" encoding="utf-8"?>
<sst xmlns="http://schemas.openxmlformats.org/spreadsheetml/2006/main" count="1152" uniqueCount="20">
  <si>
    <t>MA-H3</t>
  </si>
  <si>
    <t>T</t>
  </si>
  <si>
    <t>A</t>
  </si>
  <si>
    <t>G</t>
  </si>
  <si>
    <t>C</t>
  </si>
  <si>
    <t>-</t>
  </si>
  <si>
    <t>Title</t>
  </si>
  <si>
    <t>Format</t>
  </si>
  <si>
    <t>DataType</t>
  </si>
  <si>
    <t>Nucleotide</t>
  </si>
  <si>
    <t>4</t>
  </si>
  <si>
    <t>Number Sites</t>
  </si>
  <si>
    <t>Identical</t>
  </si>
  <si>
    <t>.</t>
  </si>
  <si>
    <t>Missing</t>
  </si>
  <si>
    <t>?</t>
  </si>
  <si>
    <t>Indel</t>
  </si>
  <si>
    <r>
      <rPr>
        <i/>
        <sz val="10"/>
        <rFont val="Courier New"/>
        <family val="3"/>
      </rPr>
      <t>Micromussa multipunctata</t>
    </r>
    <r>
      <rPr>
        <sz val="10"/>
        <rFont val="Courier New"/>
        <family val="3"/>
      </rPr>
      <t xml:space="preserve"> HQ203608</t>
    </r>
  </si>
  <si>
    <r>
      <rPr>
        <i/>
        <sz val="10"/>
        <rFont val="Courier New"/>
        <family val="3"/>
      </rPr>
      <t>Echinophyllia patula</t>
    </r>
    <r>
      <rPr>
        <sz val="10"/>
        <rFont val="Courier New"/>
        <family val="3"/>
      </rPr>
      <t xml:space="preserve"> MF426128</t>
    </r>
  </si>
  <si>
    <r>
      <rPr>
        <i/>
        <sz val="10"/>
        <rFont val="Courier New"/>
        <family val="3"/>
      </rPr>
      <t>Acropora formosa</t>
    </r>
    <r>
      <rPr>
        <sz val="10"/>
        <rFont val="Courier New"/>
        <family val="3"/>
      </rPr>
      <t xml:space="preserve"> L1106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0"/>
      <name val="Arial"/>
      <family val="2"/>
    </font>
    <font>
      <sz val="10"/>
      <color indexed="64"/>
      <name val="Arial"/>
      <family val="2"/>
    </font>
    <font>
      <sz val="6"/>
      <name val="Source Han Code JP EL"/>
      <family val="3"/>
      <charset val="128"/>
    </font>
    <font>
      <sz val="10"/>
      <name val="Courier New"/>
      <family val="3"/>
    </font>
    <font>
      <sz val="10"/>
      <color indexed="64"/>
      <name val="Courier New"/>
      <family val="3"/>
    </font>
    <font>
      <i/>
      <sz val="10"/>
      <name val="Courier New"/>
      <family val="3"/>
    </font>
    <font>
      <b/>
      <sz val="1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3" fillId="2" borderId="0" xfId="0" applyFont="1" applyFill="1"/>
    <xf numFmtId="0" fontId="3" fillId="0" borderId="0" xfId="0" applyFont="1"/>
    <xf numFmtId="0" fontId="3" fillId="2" borderId="1" xfId="0" applyFont="1" applyFill="1" applyBorder="1"/>
    <xf numFmtId="0" fontId="4" fillId="2" borderId="1" xfId="1" applyFont="1" applyFill="1" applyBorder="1" applyAlignment="1">
      <alignment horizontal="center"/>
    </xf>
    <xf numFmtId="0" fontId="3" fillId="2" borderId="2" xfId="0" applyFont="1" applyFill="1" applyBorder="1"/>
    <xf numFmtId="0" fontId="3" fillId="2" borderId="3" xfId="0" applyFont="1" applyFill="1" applyBorder="1"/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right"/>
    </xf>
    <xf numFmtId="0" fontId="6" fillId="2" borderId="1" xfId="0" applyFont="1" applyFill="1" applyBorder="1" applyAlignment="1">
      <alignment wrapText="1"/>
    </xf>
    <xf numFmtId="0" fontId="6" fillId="2" borderId="1" xfId="0" applyFont="1" applyFill="1" applyBorder="1"/>
  </cellXfs>
  <cellStyles count="2">
    <cellStyle name="Normal" xfId="0" builtinId="0"/>
    <cellStyle name="標準 2" xfId="1" xr:uid="{B8F73DDC-8D03-4934-9115-ECA8B7881925}"/>
  </cellStyles>
  <dxfs count="4">
    <dxf>
      <fill>
        <patternFill>
          <bgColor rgb="FFCCFFCC"/>
        </patternFill>
      </fill>
    </dxf>
    <dxf>
      <fill>
        <patternFill>
          <bgColor rgb="FFDDDDDD"/>
        </patternFill>
      </fill>
    </dxf>
    <dxf>
      <fill>
        <patternFill>
          <bgColor rgb="FFCCECFF"/>
        </patternFill>
      </fill>
    </dxf>
    <dxf>
      <fill>
        <patternFill>
          <bgColor rgb="FFFFCCCC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0</xdr:row>
      <xdr:rowOff>139700</xdr:rowOff>
    </xdr:from>
    <xdr:to>
      <xdr:col>82</xdr:col>
      <xdr:colOff>139700</xdr:colOff>
      <xdr:row>20</xdr:row>
      <xdr:rowOff>139700</xdr:rowOff>
    </xdr:to>
    <xdr:cxnSp macro="">
      <xdr:nvCxnSpPr>
        <xdr:cNvPr id="3" name="直線矢印コネクタ 2">
          <a:extLst>
            <a:ext uri="{FF2B5EF4-FFF2-40B4-BE49-F238E27FC236}">
              <a16:creationId xmlns:a16="http://schemas.microsoft.com/office/drawing/2014/main" id="{CF81B002-B48A-3DC0-755D-9A80B4D0E9ED}"/>
            </a:ext>
          </a:extLst>
        </xdr:cNvPr>
        <xdr:cNvCxnSpPr/>
      </xdr:nvCxnSpPr>
      <xdr:spPr>
        <a:xfrm>
          <a:off x="2806700" y="3810000"/>
          <a:ext cx="145415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2</xdr:row>
      <xdr:rowOff>139700</xdr:rowOff>
    </xdr:from>
    <xdr:to>
      <xdr:col>100</xdr:col>
      <xdr:colOff>142879</xdr:colOff>
      <xdr:row>2</xdr:row>
      <xdr:rowOff>139700</xdr:rowOff>
    </xdr:to>
    <xdr:cxnSp macro="">
      <xdr:nvCxnSpPr>
        <xdr:cNvPr id="6" name="直線矢印コネクタ 5">
          <a:extLst>
            <a:ext uri="{FF2B5EF4-FFF2-40B4-BE49-F238E27FC236}">
              <a16:creationId xmlns:a16="http://schemas.microsoft.com/office/drawing/2014/main" id="{5CF93427-621D-501C-6C83-57B23F1CA75C}"/>
            </a:ext>
          </a:extLst>
        </xdr:cNvPr>
        <xdr:cNvCxnSpPr/>
      </xdr:nvCxnSpPr>
      <xdr:spPr>
        <a:xfrm flipH="1">
          <a:off x="2806700" y="520700"/>
          <a:ext cx="17754600" cy="0"/>
        </a:xfrm>
        <a:prstGeom prst="straightConnector1">
          <a:avLst/>
        </a:prstGeom>
        <a:ln w="38100"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</xdr:col>
      <xdr:colOff>25400</xdr:colOff>
      <xdr:row>12</xdr:row>
      <xdr:rowOff>0</xdr:rowOff>
    </xdr:from>
    <xdr:to>
      <xdr:col>100</xdr:col>
      <xdr:colOff>127000</xdr:colOff>
      <xdr:row>12</xdr:row>
      <xdr:rowOff>0</xdr:rowOff>
    </xdr:to>
    <xdr:cxnSp macro="">
      <xdr:nvCxnSpPr>
        <xdr:cNvPr id="10" name="直線コネクタ 9">
          <a:extLst>
            <a:ext uri="{FF2B5EF4-FFF2-40B4-BE49-F238E27FC236}">
              <a16:creationId xmlns:a16="http://schemas.microsoft.com/office/drawing/2014/main" id="{9C7FF50D-1556-C439-FE1C-7E9BC4C880DB}"/>
            </a:ext>
          </a:extLst>
        </xdr:cNvPr>
        <xdr:cNvCxnSpPr/>
      </xdr:nvCxnSpPr>
      <xdr:spPr>
        <a:xfrm>
          <a:off x="2832100" y="2222500"/>
          <a:ext cx="17703800" cy="0"/>
        </a:xfrm>
        <a:prstGeom prst="line">
          <a:avLst/>
        </a:prstGeom>
        <a:ln w="381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0</xdr:col>
      <xdr:colOff>68209</xdr:colOff>
      <xdr:row>9</xdr:row>
      <xdr:rowOff>123683</xdr:rowOff>
    </xdr:from>
    <xdr:to>
      <xdr:col>54</xdr:col>
      <xdr:colOff>76091</xdr:colOff>
      <xdr:row>12</xdr:row>
      <xdr:rowOff>136540</xdr:rowOff>
    </xdr:to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EA02218A-F223-A54C-FED6-2DE434EB9DF8}"/>
            </a:ext>
          </a:extLst>
        </xdr:cNvPr>
        <xdr:cNvSpPr txBox="1"/>
      </xdr:nvSpPr>
      <xdr:spPr>
        <a:xfrm>
          <a:off x="9557535" y="1755169"/>
          <a:ext cx="2414712" cy="535968"/>
        </a:xfrm>
        <a:prstGeom prst="rect">
          <a:avLst/>
        </a:prstGeom>
        <a:solidFill>
          <a:schemeClr val="bg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en-US" altLang="ja-JP" sz="3200" kern="1200">
              <a:latin typeface="Arial" panose="020B0604020202020204" pitchFamily="34" charset="0"/>
              <a:cs typeface="Arial" panose="020B0604020202020204" pitchFamily="34" charset="0"/>
            </a:rPr>
            <a:t>Histone H3</a:t>
          </a:r>
          <a:endParaRPr kumimoji="1" lang="ja-JP" altLang="en-US" sz="3200" kern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A2776-59C2-4AC3-91E1-7F35C1F02566}">
  <sheetPr>
    <pageSetUpPr fitToPage="1"/>
  </sheetPr>
  <dimension ref="A1:CX30"/>
  <sheetViews>
    <sheetView tabSelected="1" zoomScale="89" workbookViewId="0">
      <selection activeCell="A3" sqref="A3:CW28"/>
    </sheetView>
  </sheetViews>
  <sheetFormatPr defaultColWidth="13.1796875" defaultRowHeight="15" customHeight="1"/>
  <cols>
    <col min="1" max="1" width="36.81640625" style="2" customWidth="1"/>
    <col min="2" max="101" width="2.26953125" style="2" customWidth="1"/>
    <col min="102" max="102" width="6" style="2" customWidth="1"/>
  </cols>
  <sheetData>
    <row r="1" spans="1:102" ht="1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</row>
    <row r="2" spans="1:102" ht="15" customHeigh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</row>
    <row r="3" spans="1:102" ht="15" customHeight="1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</row>
    <row r="4" spans="1:102" ht="15" customHeight="1">
      <c r="A4" s="1"/>
      <c r="B4" s="7">
        <v>1</v>
      </c>
      <c r="C4" s="7"/>
      <c r="D4" s="7"/>
      <c r="E4" s="7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8">
        <v>100</v>
      </c>
      <c r="CU4" s="8"/>
      <c r="CV4" s="8"/>
      <c r="CW4" s="8"/>
      <c r="CX4" s="1"/>
    </row>
    <row r="5" spans="1:102" ht="15" customHeight="1" thickBot="1">
      <c r="A5" s="1"/>
      <c r="B5" s="1" t="str">
        <f>IF(AND(B6=B7,B6=B8,B6=B9),"*", "")</f>
        <v/>
      </c>
      <c r="C5" s="1" t="str">
        <f t="shared" ref="C5:BN5" si="0">IF(AND(C6=C7,C6=C8,C6=C9),"*", "")</f>
        <v/>
      </c>
      <c r="D5" s="1" t="str">
        <f t="shared" si="0"/>
        <v/>
      </c>
      <c r="E5" s="1" t="str">
        <f t="shared" si="0"/>
        <v/>
      </c>
      <c r="F5" s="1" t="str">
        <f t="shared" si="0"/>
        <v/>
      </c>
      <c r="G5" s="1" t="str">
        <f t="shared" si="0"/>
        <v/>
      </c>
      <c r="H5" s="1" t="str">
        <f t="shared" si="0"/>
        <v/>
      </c>
      <c r="I5" s="1" t="str">
        <f t="shared" si="0"/>
        <v/>
      </c>
      <c r="J5" s="1" t="str">
        <f t="shared" si="0"/>
        <v/>
      </c>
      <c r="K5" s="1" t="str">
        <f t="shared" si="0"/>
        <v/>
      </c>
      <c r="L5" s="1" t="str">
        <f t="shared" si="0"/>
        <v/>
      </c>
      <c r="M5" s="1" t="str">
        <f t="shared" si="0"/>
        <v>*</v>
      </c>
      <c r="N5" s="1" t="str">
        <f t="shared" si="0"/>
        <v/>
      </c>
      <c r="O5" s="1" t="str">
        <f t="shared" si="0"/>
        <v>*</v>
      </c>
      <c r="P5" s="1" t="str">
        <f t="shared" si="0"/>
        <v>*</v>
      </c>
      <c r="Q5" s="1" t="str">
        <f t="shared" si="0"/>
        <v>*</v>
      </c>
      <c r="R5" s="1" t="str">
        <f t="shared" si="0"/>
        <v>*</v>
      </c>
      <c r="S5" s="1" t="str">
        <f t="shared" si="0"/>
        <v>*</v>
      </c>
      <c r="T5" s="1" t="str">
        <f t="shared" si="0"/>
        <v/>
      </c>
      <c r="U5" s="1" t="str">
        <f t="shared" si="0"/>
        <v>*</v>
      </c>
      <c r="V5" s="1" t="str">
        <f t="shared" si="0"/>
        <v>*</v>
      </c>
      <c r="W5" s="1" t="str">
        <f t="shared" si="0"/>
        <v/>
      </c>
      <c r="X5" s="1" t="str">
        <f t="shared" si="0"/>
        <v>*</v>
      </c>
      <c r="Y5" s="1" t="str">
        <f t="shared" si="0"/>
        <v>*</v>
      </c>
      <c r="Z5" s="1" t="str">
        <f t="shared" si="0"/>
        <v/>
      </c>
      <c r="AA5" s="1" t="str">
        <f t="shared" si="0"/>
        <v>*</v>
      </c>
      <c r="AB5" s="1" t="str">
        <f t="shared" si="0"/>
        <v>*</v>
      </c>
      <c r="AC5" s="1" t="str">
        <f t="shared" si="0"/>
        <v>*</v>
      </c>
      <c r="AD5" s="1" t="str">
        <f t="shared" si="0"/>
        <v>*</v>
      </c>
      <c r="AE5" s="1" t="str">
        <f t="shared" si="0"/>
        <v>*</v>
      </c>
      <c r="AF5" s="1" t="str">
        <f t="shared" si="0"/>
        <v/>
      </c>
      <c r="AG5" s="1" t="str">
        <f t="shared" si="0"/>
        <v>*</v>
      </c>
      <c r="AH5" s="1" t="str">
        <f t="shared" si="0"/>
        <v>*</v>
      </c>
      <c r="AI5" s="1" t="str">
        <f t="shared" si="0"/>
        <v>*</v>
      </c>
      <c r="AJ5" s="1" t="str">
        <f t="shared" si="0"/>
        <v>*</v>
      </c>
      <c r="AK5" s="1" t="str">
        <f t="shared" si="0"/>
        <v>*</v>
      </c>
      <c r="AL5" s="1" t="str">
        <f t="shared" si="0"/>
        <v/>
      </c>
      <c r="AM5" s="1" t="str">
        <f t="shared" si="0"/>
        <v>*</v>
      </c>
      <c r="AN5" s="1" t="str">
        <f t="shared" si="0"/>
        <v>*</v>
      </c>
      <c r="AO5" s="1" t="str">
        <f t="shared" si="0"/>
        <v/>
      </c>
      <c r="AP5" s="1" t="str">
        <f t="shared" si="0"/>
        <v>*</v>
      </c>
      <c r="AQ5" s="1" t="str">
        <f t="shared" si="0"/>
        <v>*</v>
      </c>
      <c r="AR5" s="1" t="str">
        <f t="shared" si="0"/>
        <v/>
      </c>
      <c r="AS5" s="1" t="str">
        <f t="shared" si="0"/>
        <v>*</v>
      </c>
      <c r="AT5" s="1" t="str">
        <f t="shared" si="0"/>
        <v>*</v>
      </c>
      <c r="AU5" s="1" t="str">
        <f t="shared" si="0"/>
        <v>*</v>
      </c>
      <c r="AV5" s="1" t="str">
        <f t="shared" si="0"/>
        <v>*</v>
      </c>
      <c r="AW5" s="1" t="str">
        <f t="shared" si="0"/>
        <v>*</v>
      </c>
      <c r="AX5" s="1" t="str">
        <f t="shared" si="0"/>
        <v/>
      </c>
      <c r="AY5" s="1" t="str">
        <f t="shared" si="0"/>
        <v>*</v>
      </c>
      <c r="AZ5" s="1" t="str">
        <f t="shared" si="0"/>
        <v>*</v>
      </c>
      <c r="BA5" s="1" t="str">
        <f t="shared" si="0"/>
        <v/>
      </c>
      <c r="BB5" s="1" t="str">
        <f t="shared" si="0"/>
        <v>*</v>
      </c>
      <c r="BC5" s="1" t="str">
        <f t="shared" si="0"/>
        <v>*</v>
      </c>
      <c r="BD5" s="1" t="str">
        <f t="shared" si="0"/>
        <v/>
      </c>
      <c r="BE5" s="1" t="str">
        <f t="shared" si="0"/>
        <v>*</v>
      </c>
      <c r="BF5" s="1" t="str">
        <f t="shared" si="0"/>
        <v>*</v>
      </c>
      <c r="BG5" s="1" t="str">
        <f t="shared" si="0"/>
        <v/>
      </c>
      <c r="BH5" s="1" t="str">
        <f t="shared" si="0"/>
        <v>*</v>
      </c>
      <c r="BI5" s="1" t="str">
        <f t="shared" si="0"/>
        <v>*</v>
      </c>
      <c r="BJ5" s="1" t="str">
        <f t="shared" si="0"/>
        <v/>
      </c>
      <c r="BK5" s="1" t="str">
        <f t="shared" si="0"/>
        <v/>
      </c>
      <c r="BL5" s="1" t="str">
        <f t="shared" si="0"/>
        <v>*</v>
      </c>
      <c r="BM5" s="1" t="str">
        <f t="shared" si="0"/>
        <v/>
      </c>
      <c r="BN5" s="1" t="str">
        <f t="shared" si="0"/>
        <v>*</v>
      </c>
      <c r="BO5" s="1" t="str">
        <f t="shared" ref="BO5:CW5" si="1">IF(AND(BO6=BO7,BO6=BO8,BO6=BO9),"*", "")</f>
        <v>*</v>
      </c>
      <c r="BP5" s="1" t="str">
        <f t="shared" si="1"/>
        <v>*</v>
      </c>
      <c r="BQ5" s="1" t="str">
        <f t="shared" si="1"/>
        <v>*</v>
      </c>
      <c r="BR5" s="1" t="str">
        <f t="shared" si="1"/>
        <v>*</v>
      </c>
      <c r="BS5" s="1" t="str">
        <f t="shared" si="1"/>
        <v/>
      </c>
      <c r="BT5" s="1" t="str">
        <f t="shared" si="1"/>
        <v>*</v>
      </c>
      <c r="BU5" s="1" t="str">
        <f t="shared" si="1"/>
        <v>*</v>
      </c>
      <c r="BV5" s="1" t="str">
        <f t="shared" si="1"/>
        <v/>
      </c>
      <c r="BW5" s="1" t="str">
        <f t="shared" si="1"/>
        <v>*</v>
      </c>
      <c r="BX5" s="1" t="str">
        <f t="shared" si="1"/>
        <v>*</v>
      </c>
      <c r="BY5" s="1" t="str">
        <f t="shared" si="1"/>
        <v/>
      </c>
      <c r="BZ5" s="1" t="str">
        <f t="shared" si="1"/>
        <v>*</v>
      </c>
      <c r="CA5" s="1" t="str">
        <f t="shared" si="1"/>
        <v>*</v>
      </c>
      <c r="CB5" s="1" t="str">
        <f t="shared" si="1"/>
        <v/>
      </c>
      <c r="CC5" s="1" t="str">
        <f t="shared" si="1"/>
        <v/>
      </c>
      <c r="CD5" s="1" t="str">
        <f t="shared" si="1"/>
        <v/>
      </c>
      <c r="CE5" s="1" t="str">
        <f t="shared" si="1"/>
        <v/>
      </c>
      <c r="CF5" s="1" t="str">
        <f t="shared" si="1"/>
        <v>*</v>
      </c>
      <c r="CG5" s="1" t="str">
        <f t="shared" si="1"/>
        <v>*</v>
      </c>
      <c r="CH5" s="1" t="str">
        <f t="shared" si="1"/>
        <v>*</v>
      </c>
      <c r="CI5" s="1" t="str">
        <f t="shared" si="1"/>
        <v>*</v>
      </c>
      <c r="CJ5" s="1" t="str">
        <f t="shared" si="1"/>
        <v>*</v>
      </c>
      <c r="CK5" s="1" t="str">
        <f t="shared" si="1"/>
        <v>*</v>
      </c>
      <c r="CL5" s="1" t="str">
        <f t="shared" si="1"/>
        <v>*</v>
      </c>
      <c r="CM5" s="1" t="str">
        <f t="shared" si="1"/>
        <v>*</v>
      </c>
      <c r="CN5" s="1" t="str">
        <f t="shared" si="1"/>
        <v>*</v>
      </c>
      <c r="CO5" s="1" t="str">
        <f t="shared" si="1"/>
        <v>*</v>
      </c>
      <c r="CP5" s="1" t="str">
        <f t="shared" si="1"/>
        <v>*</v>
      </c>
      <c r="CQ5" s="1" t="str">
        <f t="shared" si="1"/>
        <v>*</v>
      </c>
      <c r="CR5" s="1" t="str">
        <f t="shared" si="1"/>
        <v>*</v>
      </c>
      <c r="CS5" s="1" t="str">
        <f t="shared" si="1"/>
        <v>*</v>
      </c>
      <c r="CT5" s="1" t="str">
        <f t="shared" si="1"/>
        <v>*</v>
      </c>
      <c r="CU5" s="1" t="str">
        <f t="shared" si="1"/>
        <v>*</v>
      </c>
      <c r="CV5" s="1" t="str">
        <f t="shared" si="1"/>
        <v>*</v>
      </c>
      <c r="CW5" s="1" t="str">
        <f t="shared" si="1"/>
        <v/>
      </c>
      <c r="CX5" s="1"/>
    </row>
    <row r="6" spans="1:102" ht="15" customHeight="1">
      <c r="A6" s="9" t="s">
        <v>0</v>
      </c>
      <c r="B6" s="3" t="s">
        <v>1</v>
      </c>
      <c r="C6" s="4" t="s">
        <v>2</v>
      </c>
      <c r="D6" s="3" t="s">
        <v>1</v>
      </c>
      <c r="E6" s="3" t="s">
        <v>3</v>
      </c>
      <c r="F6" s="3" t="s">
        <v>3</v>
      </c>
      <c r="G6" s="3" t="s">
        <v>4</v>
      </c>
      <c r="H6" s="3" t="s">
        <v>1</v>
      </c>
      <c r="I6" s="3" t="s">
        <v>4</v>
      </c>
      <c r="J6" s="3" t="s">
        <v>3</v>
      </c>
      <c r="K6" s="3" t="s">
        <v>1</v>
      </c>
      <c r="L6" s="3" t="s">
        <v>2</v>
      </c>
      <c r="M6" s="3" t="s">
        <v>4</v>
      </c>
      <c r="N6" s="3" t="s">
        <v>4</v>
      </c>
      <c r="O6" s="3" t="s">
        <v>2</v>
      </c>
      <c r="P6" s="3" t="s">
        <v>2</v>
      </c>
      <c r="Q6" s="3" t="s">
        <v>3</v>
      </c>
      <c r="R6" s="3" t="s">
        <v>4</v>
      </c>
      <c r="S6" s="3" t="s">
        <v>2</v>
      </c>
      <c r="T6" s="3" t="s">
        <v>3</v>
      </c>
      <c r="U6" s="3" t="s">
        <v>2</v>
      </c>
      <c r="V6" s="3" t="s">
        <v>4</v>
      </c>
      <c r="W6" s="3" t="s">
        <v>2</v>
      </c>
      <c r="X6" s="3" t="s">
        <v>3</v>
      </c>
      <c r="Y6" s="3" t="s">
        <v>4</v>
      </c>
      <c r="Z6" s="3" t="s">
        <v>1</v>
      </c>
      <c r="AA6" s="3" t="s">
        <v>4</v>
      </c>
      <c r="AB6" s="3" t="s">
        <v>3</v>
      </c>
      <c r="AC6" s="3" t="s">
        <v>2</v>
      </c>
      <c r="AD6" s="3" t="s">
        <v>2</v>
      </c>
      <c r="AE6" s="3" t="s">
        <v>2</v>
      </c>
      <c r="AF6" s="3" t="s">
        <v>2</v>
      </c>
      <c r="AG6" s="3" t="s">
        <v>1</v>
      </c>
      <c r="AH6" s="3" t="s">
        <v>4</v>
      </c>
      <c r="AI6" s="3" t="s">
        <v>2</v>
      </c>
      <c r="AJ6" s="3" t="s">
        <v>2</v>
      </c>
      <c r="AK6" s="3" t="s">
        <v>4</v>
      </c>
      <c r="AL6" s="3" t="s">
        <v>1</v>
      </c>
      <c r="AM6" s="3" t="s">
        <v>3</v>
      </c>
      <c r="AN6" s="3" t="s">
        <v>3</v>
      </c>
      <c r="AO6" s="3" t="s">
        <v>1</v>
      </c>
      <c r="AP6" s="3" t="s">
        <v>3</v>
      </c>
      <c r="AQ6" s="3" t="s">
        <v>3</v>
      </c>
      <c r="AR6" s="3" t="s">
        <v>2</v>
      </c>
      <c r="AS6" s="3" t="s">
        <v>2</v>
      </c>
      <c r="AT6" s="3" t="s">
        <v>2</v>
      </c>
      <c r="AU6" s="3" t="s">
        <v>2</v>
      </c>
      <c r="AV6" s="3" t="s">
        <v>3</v>
      </c>
      <c r="AW6" s="3" t="s">
        <v>4</v>
      </c>
      <c r="AX6" s="3" t="s">
        <v>1</v>
      </c>
      <c r="AY6" s="3" t="s">
        <v>4</v>
      </c>
      <c r="AZ6" s="3" t="s">
        <v>4</v>
      </c>
      <c r="BA6" s="3" t="s">
        <v>1</v>
      </c>
      <c r="BB6" s="3" t="s">
        <v>4</v>
      </c>
      <c r="BC6" s="3" t="s">
        <v>3</v>
      </c>
      <c r="BD6" s="3" t="s">
        <v>1</v>
      </c>
      <c r="BE6" s="3" t="s">
        <v>2</v>
      </c>
      <c r="BF6" s="3" t="s">
        <v>2</v>
      </c>
      <c r="BG6" s="3" t="s">
        <v>3</v>
      </c>
      <c r="BH6" s="3" t="s">
        <v>4</v>
      </c>
      <c r="BI6" s="3" t="s">
        <v>2</v>
      </c>
      <c r="BJ6" s="3" t="s">
        <v>3</v>
      </c>
      <c r="BK6" s="3" t="s">
        <v>1</v>
      </c>
      <c r="BL6" s="3" t="s">
        <v>1</v>
      </c>
      <c r="BM6" s="3" t="s">
        <v>2</v>
      </c>
      <c r="BN6" s="3" t="s">
        <v>3</v>
      </c>
      <c r="BO6" s="3" t="s">
        <v>4</v>
      </c>
      <c r="BP6" s="3" t="s">
        <v>1</v>
      </c>
      <c r="BQ6" s="3" t="s">
        <v>2</v>
      </c>
      <c r="BR6" s="3" t="s">
        <v>4</v>
      </c>
      <c r="BS6" s="3" t="s">
        <v>2</v>
      </c>
      <c r="BT6" s="3" t="s">
        <v>2</v>
      </c>
      <c r="BU6" s="3" t="s">
        <v>2</v>
      </c>
      <c r="BV6" s="3" t="s">
        <v>3</v>
      </c>
      <c r="BW6" s="3" t="s">
        <v>3</v>
      </c>
      <c r="BX6" s="3" t="s">
        <v>4</v>
      </c>
      <c r="BY6" s="3" t="s">
        <v>2</v>
      </c>
      <c r="BZ6" s="3" t="s">
        <v>3</v>
      </c>
      <c r="CA6" s="3" t="s">
        <v>4</v>
      </c>
      <c r="CB6" s="3" t="s">
        <v>1</v>
      </c>
      <c r="CC6" s="3" t="s">
        <v>4</v>
      </c>
      <c r="CD6" s="3" t="s">
        <v>3</v>
      </c>
      <c r="CE6" s="3" t="s">
        <v>3</v>
      </c>
      <c r="CF6" s="3" t="s">
        <v>2</v>
      </c>
      <c r="CG6" s="3" t="s">
        <v>2</v>
      </c>
      <c r="CH6" s="3" t="s">
        <v>3</v>
      </c>
      <c r="CI6" s="3" t="s">
        <v>2</v>
      </c>
      <c r="CJ6" s="3" t="s">
        <v>3</v>
      </c>
      <c r="CK6" s="3" t="s">
        <v>4</v>
      </c>
      <c r="CL6" s="3" t="s">
        <v>3</v>
      </c>
      <c r="CM6" s="3" t="s">
        <v>4</v>
      </c>
      <c r="CN6" s="3" t="s">
        <v>1</v>
      </c>
      <c r="CO6" s="3" t="s">
        <v>4</v>
      </c>
      <c r="CP6" s="3" t="s">
        <v>4</v>
      </c>
      <c r="CQ6" s="3" t="s">
        <v>1</v>
      </c>
      <c r="CR6" s="3" t="s">
        <v>3</v>
      </c>
      <c r="CS6" s="3" t="s">
        <v>4</v>
      </c>
      <c r="CT6" s="3" t="s">
        <v>1</v>
      </c>
      <c r="CU6" s="3" t="s">
        <v>2</v>
      </c>
      <c r="CV6" s="3" t="s">
        <v>4</v>
      </c>
      <c r="CW6" s="3" t="s">
        <v>2</v>
      </c>
      <c r="CX6" s="1"/>
    </row>
    <row r="7" spans="1:102" ht="13.5">
      <c r="A7" s="5" t="s">
        <v>17</v>
      </c>
      <c r="B7" s="5" t="s">
        <v>5</v>
      </c>
      <c r="C7" s="5" t="s">
        <v>2</v>
      </c>
      <c r="D7" s="5" t="s">
        <v>1</v>
      </c>
      <c r="E7" s="5" t="s">
        <v>3</v>
      </c>
      <c r="F7" s="5" t="s">
        <v>3</v>
      </c>
      <c r="G7" s="5" t="s">
        <v>4</v>
      </c>
      <c r="H7" s="5" t="s">
        <v>1</v>
      </c>
      <c r="I7" s="5" t="s">
        <v>4</v>
      </c>
      <c r="J7" s="5" t="s">
        <v>3</v>
      </c>
      <c r="K7" s="5" t="s">
        <v>1</v>
      </c>
      <c r="L7" s="5" t="s">
        <v>2</v>
      </c>
      <c r="M7" s="5" t="s">
        <v>4</v>
      </c>
      <c r="N7" s="5" t="s">
        <v>4</v>
      </c>
      <c r="O7" s="5" t="s">
        <v>2</v>
      </c>
      <c r="P7" s="5" t="s">
        <v>2</v>
      </c>
      <c r="Q7" s="5" t="s">
        <v>3</v>
      </c>
      <c r="R7" s="5" t="s">
        <v>4</v>
      </c>
      <c r="S7" s="5" t="s">
        <v>2</v>
      </c>
      <c r="T7" s="5" t="s">
        <v>3</v>
      </c>
      <c r="U7" s="5" t="s">
        <v>2</v>
      </c>
      <c r="V7" s="5" t="s">
        <v>4</v>
      </c>
      <c r="W7" s="5" t="s">
        <v>3</v>
      </c>
      <c r="X7" s="5" t="s">
        <v>3</v>
      </c>
      <c r="Y7" s="5" t="s">
        <v>4</v>
      </c>
      <c r="Z7" s="5" t="s">
        <v>1</v>
      </c>
      <c r="AA7" s="5" t="s">
        <v>4</v>
      </c>
      <c r="AB7" s="5" t="s">
        <v>3</v>
      </c>
      <c r="AC7" s="5" t="s">
        <v>2</v>
      </c>
      <c r="AD7" s="5" t="s">
        <v>2</v>
      </c>
      <c r="AE7" s="5" t="s">
        <v>2</v>
      </c>
      <c r="AF7" s="5" t="s">
        <v>2</v>
      </c>
      <c r="AG7" s="5" t="s">
        <v>1</v>
      </c>
      <c r="AH7" s="5" t="s">
        <v>4</v>
      </c>
      <c r="AI7" s="5" t="s">
        <v>2</v>
      </c>
      <c r="AJ7" s="5" t="s">
        <v>2</v>
      </c>
      <c r="AK7" s="5" t="s">
        <v>4</v>
      </c>
      <c r="AL7" s="5" t="s">
        <v>1</v>
      </c>
      <c r="AM7" s="5" t="s">
        <v>3</v>
      </c>
      <c r="AN7" s="5" t="s">
        <v>3</v>
      </c>
      <c r="AO7" s="5" t="s">
        <v>1</v>
      </c>
      <c r="AP7" s="5" t="s">
        <v>3</v>
      </c>
      <c r="AQ7" s="5" t="s">
        <v>3</v>
      </c>
      <c r="AR7" s="5" t="s">
        <v>2</v>
      </c>
      <c r="AS7" s="5" t="s">
        <v>2</v>
      </c>
      <c r="AT7" s="5" t="s">
        <v>2</v>
      </c>
      <c r="AU7" s="5" t="s">
        <v>2</v>
      </c>
      <c r="AV7" s="5" t="s">
        <v>3</v>
      </c>
      <c r="AW7" s="5" t="s">
        <v>4</v>
      </c>
      <c r="AX7" s="5" t="s">
        <v>1</v>
      </c>
      <c r="AY7" s="5" t="s">
        <v>4</v>
      </c>
      <c r="AZ7" s="5" t="s">
        <v>4</v>
      </c>
      <c r="BA7" s="5" t="s">
        <v>1</v>
      </c>
      <c r="BB7" s="5" t="s">
        <v>4</v>
      </c>
      <c r="BC7" s="5" t="s">
        <v>3</v>
      </c>
      <c r="BD7" s="5" t="s">
        <v>1</v>
      </c>
      <c r="BE7" s="5" t="s">
        <v>2</v>
      </c>
      <c r="BF7" s="5" t="s">
        <v>2</v>
      </c>
      <c r="BG7" s="5" t="s">
        <v>3</v>
      </c>
      <c r="BH7" s="5" t="s">
        <v>4</v>
      </c>
      <c r="BI7" s="5" t="s">
        <v>2</v>
      </c>
      <c r="BJ7" s="5" t="s">
        <v>3</v>
      </c>
      <c r="BK7" s="5" t="s">
        <v>1</v>
      </c>
      <c r="BL7" s="5" t="s">
        <v>1</v>
      </c>
      <c r="BM7" s="5" t="s">
        <v>2</v>
      </c>
      <c r="BN7" s="5" t="s">
        <v>3</v>
      </c>
      <c r="BO7" s="5" t="s">
        <v>4</v>
      </c>
      <c r="BP7" s="5" t="s">
        <v>1</v>
      </c>
      <c r="BQ7" s="5" t="s">
        <v>2</v>
      </c>
      <c r="BR7" s="5" t="s">
        <v>4</v>
      </c>
      <c r="BS7" s="5" t="s">
        <v>2</v>
      </c>
      <c r="BT7" s="5" t="s">
        <v>2</v>
      </c>
      <c r="BU7" s="5" t="s">
        <v>2</v>
      </c>
      <c r="BV7" s="5" t="s">
        <v>3</v>
      </c>
      <c r="BW7" s="5" t="s">
        <v>3</v>
      </c>
      <c r="BX7" s="5" t="s">
        <v>4</v>
      </c>
      <c r="BY7" s="5" t="s">
        <v>2</v>
      </c>
      <c r="BZ7" s="5" t="s">
        <v>3</v>
      </c>
      <c r="CA7" s="5" t="s">
        <v>4</v>
      </c>
      <c r="CB7" s="5" t="s">
        <v>1</v>
      </c>
      <c r="CC7" s="5" t="s">
        <v>4</v>
      </c>
      <c r="CD7" s="5" t="s">
        <v>3</v>
      </c>
      <c r="CE7" s="5" t="s">
        <v>3</v>
      </c>
      <c r="CF7" s="5" t="s">
        <v>2</v>
      </c>
      <c r="CG7" s="5" t="s">
        <v>2</v>
      </c>
      <c r="CH7" s="5" t="s">
        <v>3</v>
      </c>
      <c r="CI7" s="5" t="s">
        <v>2</v>
      </c>
      <c r="CJ7" s="5" t="s">
        <v>3</v>
      </c>
      <c r="CK7" s="5" t="s">
        <v>4</v>
      </c>
      <c r="CL7" s="5" t="s">
        <v>3</v>
      </c>
      <c r="CM7" s="5" t="s">
        <v>4</v>
      </c>
      <c r="CN7" s="5" t="s">
        <v>1</v>
      </c>
      <c r="CO7" s="5" t="s">
        <v>4</v>
      </c>
      <c r="CP7" s="5" t="s">
        <v>4</v>
      </c>
      <c r="CQ7" s="5" t="s">
        <v>1</v>
      </c>
      <c r="CR7" s="5" t="s">
        <v>3</v>
      </c>
      <c r="CS7" s="5" t="s">
        <v>4</v>
      </c>
      <c r="CT7" s="5" t="s">
        <v>1</v>
      </c>
      <c r="CU7" s="5" t="s">
        <v>2</v>
      </c>
      <c r="CV7" s="5" t="s">
        <v>4</v>
      </c>
      <c r="CW7" s="5" t="s">
        <v>2</v>
      </c>
      <c r="CX7" s="1"/>
    </row>
    <row r="8" spans="1:102" ht="13.5">
      <c r="A8" s="5" t="s">
        <v>18</v>
      </c>
      <c r="B8" s="5" t="s">
        <v>5</v>
      </c>
      <c r="C8" s="5" t="s">
        <v>5</v>
      </c>
      <c r="D8" s="5" t="s">
        <v>5</v>
      </c>
      <c r="E8" s="5" t="s">
        <v>5</v>
      </c>
      <c r="F8" s="5" t="s">
        <v>5</v>
      </c>
      <c r="G8" s="5" t="s">
        <v>5</v>
      </c>
      <c r="H8" s="5" t="s">
        <v>5</v>
      </c>
      <c r="I8" s="5" t="s">
        <v>5</v>
      </c>
      <c r="J8" s="5" t="s">
        <v>5</v>
      </c>
      <c r="K8" s="5" t="s">
        <v>5</v>
      </c>
      <c r="L8" s="5" t="s">
        <v>1</v>
      </c>
      <c r="M8" s="5" t="s">
        <v>4</v>
      </c>
      <c r="N8" s="5" t="s">
        <v>4</v>
      </c>
      <c r="O8" s="5" t="s">
        <v>2</v>
      </c>
      <c r="P8" s="5" t="s">
        <v>2</v>
      </c>
      <c r="Q8" s="5" t="s">
        <v>3</v>
      </c>
      <c r="R8" s="5" t="s">
        <v>4</v>
      </c>
      <c r="S8" s="5" t="s">
        <v>2</v>
      </c>
      <c r="T8" s="5" t="s">
        <v>3</v>
      </c>
      <c r="U8" s="5" t="s">
        <v>2</v>
      </c>
      <c r="V8" s="5" t="s">
        <v>4</v>
      </c>
      <c r="W8" s="5" t="s">
        <v>3</v>
      </c>
      <c r="X8" s="5" t="s">
        <v>3</v>
      </c>
      <c r="Y8" s="5" t="s">
        <v>4</v>
      </c>
      <c r="Z8" s="5" t="s">
        <v>1</v>
      </c>
      <c r="AA8" s="5" t="s">
        <v>4</v>
      </c>
      <c r="AB8" s="5" t="s">
        <v>3</v>
      </c>
      <c r="AC8" s="5" t="s">
        <v>2</v>
      </c>
      <c r="AD8" s="5" t="s">
        <v>2</v>
      </c>
      <c r="AE8" s="5" t="s">
        <v>2</v>
      </c>
      <c r="AF8" s="5" t="s">
        <v>2</v>
      </c>
      <c r="AG8" s="5" t="s">
        <v>1</v>
      </c>
      <c r="AH8" s="5" t="s">
        <v>4</v>
      </c>
      <c r="AI8" s="5" t="s">
        <v>2</v>
      </c>
      <c r="AJ8" s="5" t="s">
        <v>2</v>
      </c>
      <c r="AK8" s="5" t="s">
        <v>4</v>
      </c>
      <c r="AL8" s="5" t="s">
        <v>1</v>
      </c>
      <c r="AM8" s="5" t="s">
        <v>3</v>
      </c>
      <c r="AN8" s="5" t="s">
        <v>3</v>
      </c>
      <c r="AO8" s="5" t="s">
        <v>1</v>
      </c>
      <c r="AP8" s="5" t="s">
        <v>3</v>
      </c>
      <c r="AQ8" s="5" t="s">
        <v>3</v>
      </c>
      <c r="AR8" s="5" t="s">
        <v>2</v>
      </c>
      <c r="AS8" s="5" t="s">
        <v>2</v>
      </c>
      <c r="AT8" s="5" t="s">
        <v>2</v>
      </c>
      <c r="AU8" s="5" t="s">
        <v>2</v>
      </c>
      <c r="AV8" s="5" t="s">
        <v>3</v>
      </c>
      <c r="AW8" s="5" t="s">
        <v>4</v>
      </c>
      <c r="AX8" s="5" t="s">
        <v>1</v>
      </c>
      <c r="AY8" s="5" t="s">
        <v>4</v>
      </c>
      <c r="AZ8" s="5" t="s">
        <v>4</v>
      </c>
      <c r="BA8" s="5" t="s">
        <v>1</v>
      </c>
      <c r="BB8" s="5" t="s">
        <v>4</v>
      </c>
      <c r="BC8" s="5" t="s">
        <v>3</v>
      </c>
      <c r="BD8" s="5" t="s">
        <v>1</v>
      </c>
      <c r="BE8" s="5" t="s">
        <v>2</v>
      </c>
      <c r="BF8" s="5" t="s">
        <v>2</v>
      </c>
      <c r="BG8" s="5" t="s">
        <v>3</v>
      </c>
      <c r="BH8" s="5" t="s">
        <v>4</v>
      </c>
      <c r="BI8" s="5" t="s">
        <v>2</v>
      </c>
      <c r="BJ8" s="5" t="s">
        <v>3</v>
      </c>
      <c r="BK8" s="5" t="s">
        <v>1</v>
      </c>
      <c r="BL8" s="5" t="s">
        <v>1</v>
      </c>
      <c r="BM8" s="5" t="s">
        <v>2</v>
      </c>
      <c r="BN8" s="5" t="s">
        <v>3</v>
      </c>
      <c r="BO8" s="5" t="s">
        <v>4</v>
      </c>
      <c r="BP8" s="5" t="s">
        <v>1</v>
      </c>
      <c r="BQ8" s="5" t="s">
        <v>2</v>
      </c>
      <c r="BR8" s="5" t="s">
        <v>4</v>
      </c>
      <c r="BS8" s="5" t="s">
        <v>2</v>
      </c>
      <c r="BT8" s="5" t="s">
        <v>2</v>
      </c>
      <c r="BU8" s="5" t="s">
        <v>2</v>
      </c>
      <c r="BV8" s="5" t="s">
        <v>2</v>
      </c>
      <c r="BW8" s="5" t="s">
        <v>3</v>
      </c>
      <c r="BX8" s="5" t="s">
        <v>4</v>
      </c>
      <c r="BY8" s="5" t="s">
        <v>2</v>
      </c>
      <c r="BZ8" s="5" t="s">
        <v>3</v>
      </c>
      <c r="CA8" s="5" t="s">
        <v>4</v>
      </c>
      <c r="CB8" s="5" t="s">
        <v>4</v>
      </c>
      <c r="CC8" s="5" t="s">
        <v>4</v>
      </c>
      <c r="CD8" s="5" t="s">
        <v>3</v>
      </c>
      <c r="CE8" s="5" t="s">
        <v>3</v>
      </c>
      <c r="CF8" s="5" t="s">
        <v>2</v>
      </c>
      <c r="CG8" s="5" t="s">
        <v>2</v>
      </c>
      <c r="CH8" s="5" t="s">
        <v>3</v>
      </c>
      <c r="CI8" s="5" t="s">
        <v>2</v>
      </c>
      <c r="CJ8" s="5" t="s">
        <v>3</v>
      </c>
      <c r="CK8" s="5" t="s">
        <v>4</v>
      </c>
      <c r="CL8" s="5" t="s">
        <v>3</v>
      </c>
      <c r="CM8" s="5" t="s">
        <v>4</v>
      </c>
      <c r="CN8" s="5" t="s">
        <v>1</v>
      </c>
      <c r="CO8" s="5" t="s">
        <v>4</v>
      </c>
      <c r="CP8" s="5" t="s">
        <v>4</v>
      </c>
      <c r="CQ8" s="5" t="s">
        <v>1</v>
      </c>
      <c r="CR8" s="5" t="s">
        <v>3</v>
      </c>
      <c r="CS8" s="5" t="s">
        <v>4</v>
      </c>
      <c r="CT8" s="5" t="s">
        <v>1</v>
      </c>
      <c r="CU8" s="5" t="s">
        <v>2</v>
      </c>
      <c r="CV8" s="5" t="s">
        <v>4</v>
      </c>
      <c r="CW8" s="5" t="s">
        <v>2</v>
      </c>
      <c r="CX8" s="1"/>
    </row>
    <row r="9" spans="1:102" ht="14" thickBot="1">
      <c r="A9" s="6" t="s">
        <v>19</v>
      </c>
      <c r="B9" s="6" t="s">
        <v>5</v>
      </c>
      <c r="C9" s="6" t="s">
        <v>2</v>
      </c>
      <c r="D9" s="6" t="s">
        <v>1</v>
      </c>
      <c r="E9" s="6" t="s">
        <v>3</v>
      </c>
      <c r="F9" s="6" t="s">
        <v>3</v>
      </c>
      <c r="G9" s="6" t="s">
        <v>4</v>
      </c>
      <c r="H9" s="6" t="s">
        <v>2</v>
      </c>
      <c r="I9" s="6" t="s">
        <v>4</v>
      </c>
      <c r="J9" s="6" t="s">
        <v>3</v>
      </c>
      <c r="K9" s="6" t="s">
        <v>2</v>
      </c>
      <c r="L9" s="6" t="s">
        <v>2</v>
      </c>
      <c r="M9" s="6" t="s">
        <v>4</v>
      </c>
      <c r="N9" s="6" t="s">
        <v>2</v>
      </c>
      <c r="O9" s="6" t="s">
        <v>2</v>
      </c>
      <c r="P9" s="6" t="s">
        <v>2</v>
      </c>
      <c r="Q9" s="6" t="s">
        <v>3</v>
      </c>
      <c r="R9" s="6" t="s">
        <v>4</v>
      </c>
      <c r="S9" s="6" t="s">
        <v>2</v>
      </c>
      <c r="T9" s="6" t="s">
        <v>2</v>
      </c>
      <c r="U9" s="6" t="s">
        <v>2</v>
      </c>
      <c r="V9" s="6" t="s">
        <v>4</v>
      </c>
      <c r="W9" s="6" t="s">
        <v>2</v>
      </c>
      <c r="X9" s="6" t="s">
        <v>3</v>
      </c>
      <c r="Y9" s="6" t="s">
        <v>4</v>
      </c>
      <c r="Z9" s="6" t="s">
        <v>2</v>
      </c>
      <c r="AA9" s="6" t="s">
        <v>4</v>
      </c>
      <c r="AB9" s="6" t="s">
        <v>3</v>
      </c>
      <c r="AC9" s="6" t="s">
        <v>2</v>
      </c>
      <c r="AD9" s="6" t="s">
        <v>2</v>
      </c>
      <c r="AE9" s="6" t="s">
        <v>2</v>
      </c>
      <c r="AF9" s="6" t="s">
        <v>3</v>
      </c>
      <c r="AG9" s="6" t="s">
        <v>1</v>
      </c>
      <c r="AH9" s="6" t="s">
        <v>4</v>
      </c>
      <c r="AI9" s="6" t="s">
        <v>2</v>
      </c>
      <c r="AJ9" s="6" t="s">
        <v>2</v>
      </c>
      <c r="AK9" s="6" t="s">
        <v>4</v>
      </c>
      <c r="AL9" s="6" t="s">
        <v>3</v>
      </c>
      <c r="AM9" s="6" t="s">
        <v>3</v>
      </c>
      <c r="AN9" s="6" t="s">
        <v>3</v>
      </c>
      <c r="AO9" s="6" t="s">
        <v>4</v>
      </c>
      <c r="AP9" s="6" t="s">
        <v>3</v>
      </c>
      <c r="AQ9" s="6" t="s">
        <v>3</v>
      </c>
      <c r="AR9" s="6" t="s">
        <v>1</v>
      </c>
      <c r="AS9" s="6" t="s">
        <v>2</v>
      </c>
      <c r="AT9" s="6" t="s">
        <v>2</v>
      </c>
      <c r="AU9" s="6" t="s">
        <v>2</v>
      </c>
      <c r="AV9" s="6" t="s">
        <v>3</v>
      </c>
      <c r="AW9" s="6" t="s">
        <v>4</v>
      </c>
      <c r="AX9" s="6" t="s">
        <v>2</v>
      </c>
      <c r="AY9" s="6" t="s">
        <v>4</v>
      </c>
      <c r="AZ9" s="6" t="s">
        <v>4</v>
      </c>
      <c r="BA9" s="6" t="s">
        <v>3</v>
      </c>
      <c r="BB9" s="6" t="s">
        <v>4</v>
      </c>
      <c r="BC9" s="6" t="s">
        <v>3</v>
      </c>
      <c r="BD9" s="6" t="s">
        <v>2</v>
      </c>
      <c r="BE9" s="6" t="s">
        <v>2</v>
      </c>
      <c r="BF9" s="6" t="s">
        <v>2</v>
      </c>
      <c r="BG9" s="6" t="s">
        <v>2</v>
      </c>
      <c r="BH9" s="6" t="s">
        <v>4</v>
      </c>
      <c r="BI9" s="6" t="s">
        <v>2</v>
      </c>
      <c r="BJ9" s="6" t="s">
        <v>2</v>
      </c>
      <c r="BK9" s="6" t="s">
        <v>4</v>
      </c>
      <c r="BL9" s="6" t="s">
        <v>1</v>
      </c>
      <c r="BM9" s="6" t="s">
        <v>4</v>
      </c>
      <c r="BN9" s="6" t="s">
        <v>3</v>
      </c>
      <c r="BO9" s="6" t="s">
        <v>4</v>
      </c>
      <c r="BP9" s="6" t="s">
        <v>1</v>
      </c>
      <c r="BQ9" s="6" t="s">
        <v>2</v>
      </c>
      <c r="BR9" s="6" t="s">
        <v>4</v>
      </c>
      <c r="BS9" s="6" t="s">
        <v>3</v>
      </c>
      <c r="BT9" s="6" t="s">
        <v>2</v>
      </c>
      <c r="BU9" s="6" t="s">
        <v>2</v>
      </c>
      <c r="BV9" s="6" t="s">
        <v>3</v>
      </c>
      <c r="BW9" s="6" t="s">
        <v>3</v>
      </c>
      <c r="BX9" s="6" t="s">
        <v>4</v>
      </c>
      <c r="BY9" s="6" t="s">
        <v>3</v>
      </c>
      <c r="BZ9" s="6" t="s">
        <v>3</v>
      </c>
      <c r="CA9" s="6" t="s">
        <v>4</v>
      </c>
      <c r="CB9" s="6" t="s">
        <v>1</v>
      </c>
      <c r="CC9" s="6" t="s">
        <v>3</v>
      </c>
      <c r="CD9" s="6" t="s">
        <v>4</v>
      </c>
      <c r="CE9" s="6" t="s">
        <v>4</v>
      </c>
      <c r="CF9" s="6" t="s">
        <v>2</v>
      </c>
      <c r="CG9" s="6" t="s">
        <v>2</v>
      </c>
      <c r="CH9" s="6" t="s">
        <v>3</v>
      </c>
      <c r="CI9" s="6" t="s">
        <v>2</v>
      </c>
      <c r="CJ9" s="6" t="s">
        <v>3</v>
      </c>
      <c r="CK9" s="6" t="s">
        <v>4</v>
      </c>
      <c r="CL9" s="6" t="s">
        <v>3</v>
      </c>
      <c r="CM9" s="6" t="s">
        <v>4</v>
      </c>
      <c r="CN9" s="6" t="s">
        <v>1</v>
      </c>
      <c r="CO9" s="6" t="s">
        <v>4</v>
      </c>
      <c r="CP9" s="6" t="s">
        <v>4</v>
      </c>
      <c r="CQ9" s="6" t="s">
        <v>1</v>
      </c>
      <c r="CR9" s="6" t="s">
        <v>3</v>
      </c>
      <c r="CS9" s="6" t="s">
        <v>4</v>
      </c>
      <c r="CT9" s="6" t="s">
        <v>1</v>
      </c>
      <c r="CU9" s="6" t="s">
        <v>2</v>
      </c>
      <c r="CV9" s="6" t="s">
        <v>4</v>
      </c>
      <c r="CW9" s="6" t="s">
        <v>3</v>
      </c>
      <c r="CX9" s="1"/>
    </row>
    <row r="10" spans="1:102" ht="13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</row>
    <row r="11" spans="1:102" ht="1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</row>
    <row r="12" spans="1:102" ht="13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</row>
    <row r="13" spans="1:102" ht="13">
      <c r="A13" s="1"/>
      <c r="B13" s="7">
        <v>201</v>
      </c>
      <c r="C13" s="7"/>
      <c r="D13" s="7"/>
      <c r="E13" s="7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8">
        <v>200</v>
      </c>
      <c r="CU13" s="8"/>
      <c r="CV13" s="8"/>
      <c r="CW13" s="8"/>
      <c r="CX13" s="1"/>
    </row>
    <row r="14" spans="1:102" ht="13.5" thickBot="1">
      <c r="A14" s="1"/>
      <c r="B14" s="1" t="str">
        <f t="shared" ref="B14:AG14" si="2">IF(AND(B15=B16,B15=B17,B15=B18),"*", "")</f>
        <v>*</v>
      </c>
      <c r="C14" s="1" t="str">
        <f t="shared" si="2"/>
        <v>*</v>
      </c>
      <c r="D14" s="1" t="str">
        <f t="shared" si="2"/>
        <v>*</v>
      </c>
      <c r="E14" s="1" t="str">
        <f t="shared" si="2"/>
        <v>*</v>
      </c>
      <c r="F14" s="1" t="str">
        <f t="shared" si="2"/>
        <v>*</v>
      </c>
      <c r="G14" s="1" t="str">
        <f t="shared" si="2"/>
        <v/>
      </c>
      <c r="H14" s="1" t="str">
        <f t="shared" si="2"/>
        <v>*</v>
      </c>
      <c r="I14" s="1" t="str">
        <f t="shared" si="2"/>
        <v>*</v>
      </c>
      <c r="J14" s="1" t="str">
        <f t="shared" si="2"/>
        <v/>
      </c>
      <c r="K14" s="1" t="str">
        <f t="shared" si="2"/>
        <v>*</v>
      </c>
      <c r="L14" s="1" t="str">
        <f t="shared" si="2"/>
        <v>*</v>
      </c>
      <c r="M14" s="1" t="str">
        <f t="shared" si="2"/>
        <v/>
      </c>
      <c r="N14" s="1" t="str">
        <f t="shared" si="2"/>
        <v>*</v>
      </c>
      <c r="O14" s="1" t="str">
        <f t="shared" si="2"/>
        <v>*</v>
      </c>
      <c r="P14" s="1" t="str">
        <f t="shared" si="2"/>
        <v>*</v>
      </c>
      <c r="Q14" s="1" t="str">
        <f t="shared" si="2"/>
        <v>*</v>
      </c>
      <c r="R14" s="1" t="str">
        <f t="shared" si="2"/>
        <v>*</v>
      </c>
      <c r="S14" s="1" t="str">
        <f t="shared" si="2"/>
        <v>*</v>
      </c>
      <c r="T14" s="1" t="str">
        <f t="shared" si="2"/>
        <v>*</v>
      </c>
      <c r="U14" s="1" t="str">
        <f t="shared" si="2"/>
        <v>*</v>
      </c>
      <c r="V14" s="1" t="str">
        <f t="shared" si="2"/>
        <v>*</v>
      </c>
      <c r="W14" s="1" t="str">
        <f t="shared" si="2"/>
        <v>*</v>
      </c>
      <c r="X14" s="1" t="str">
        <f t="shared" si="2"/>
        <v>*</v>
      </c>
      <c r="Y14" s="1" t="str">
        <f t="shared" si="2"/>
        <v>*</v>
      </c>
      <c r="Z14" s="1" t="str">
        <f t="shared" si="2"/>
        <v>*</v>
      </c>
      <c r="AA14" s="1" t="str">
        <f t="shared" si="2"/>
        <v>*</v>
      </c>
      <c r="AB14" s="1" t="str">
        <f t="shared" si="2"/>
        <v/>
      </c>
      <c r="AC14" s="1" t="str">
        <f t="shared" si="2"/>
        <v>*</v>
      </c>
      <c r="AD14" s="1" t="str">
        <f t="shared" si="2"/>
        <v>*</v>
      </c>
      <c r="AE14" s="1" t="str">
        <f t="shared" si="2"/>
        <v>*</v>
      </c>
      <c r="AF14" s="1" t="str">
        <f t="shared" si="2"/>
        <v>*</v>
      </c>
      <c r="AG14" s="1" t="str">
        <f t="shared" si="2"/>
        <v>*</v>
      </c>
      <c r="AH14" s="1" t="str">
        <f t="shared" ref="AH14:BM14" si="3">IF(AND(AH15=AH16,AH15=AH17,AH15=AH18),"*", "")</f>
        <v>*</v>
      </c>
      <c r="AI14" s="1" t="str">
        <f t="shared" si="3"/>
        <v>*</v>
      </c>
      <c r="AJ14" s="1" t="str">
        <f t="shared" si="3"/>
        <v>*</v>
      </c>
      <c r="AK14" s="1" t="str">
        <f t="shared" si="3"/>
        <v/>
      </c>
      <c r="AL14" s="1" t="str">
        <f t="shared" si="3"/>
        <v>*</v>
      </c>
      <c r="AM14" s="1" t="str">
        <f t="shared" si="3"/>
        <v>*</v>
      </c>
      <c r="AN14" s="1" t="str">
        <f t="shared" si="3"/>
        <v>*</v>
      </c>
      <c r="AO14" s="1" t="str">
        <f t="shared" si="3"/>
        <v>*</v>
      </c>
      <c r="AP14" s="1" t="str">
        <f t="shared" si="3"/>
        <v>*</v>
      </c>
      <c r="AQ14" s="1" t="str">
        <f t="shared" si="3"/>
        <v/>
      </c>
      <c r="AR14" s="1" t="str">
        <f t="shared" si="3"/>
        <v>*</v>
      </c>
      <c r="AS14" s="1" t="str">
        <f t="shared" si="3"/>
        <v>*</v>
      </c>
      <c r="AT14" s="1" t="str">
        <f t="shared" si="3"/>
        <v>*</v>
      </c>
      <c r="AU14" s="1" t="str">
        <f t="shared" si="3"/>
        <v>*</v>
      </c>
      <c r="AV14" s="1" t="str">
        <f t="shared" si="3"/>
        <v>*</v>
      </c>
      <c r="AW14" s="1" t="str">
        <f t="shared" si="3"/>
        <v/>
      </c>
      <c r="AX14" s="1" t="str">
        <f t="shared" si="3"/>
        <v>*</v>
      </c>
      <c r="AY14" s="1" t="str">
        <f t="shared" si="3"/>
        <v>*</v>
      </c>
      <c r="AZ14" s="1" t="str">
        <f t="shared" si="3"/>
        <v/>
      </c>
      <c r="BA14" s="1" t="str">
        <f t="shared" si="3"/>
        <v>*</v>
      </c>
      <c r="BB14" s="1" t="str">
        <f t="shared" si="3"/>
        <v>*</v>
      </c>
      <c r="BC14" s="1" t="str">
        <f t="shared" si="3"/>
        <v/>
      </c>
      <c r="BD14" s="1" t="str">
        <f t="shared" si="3"/>
        <v>*</v>
      </c>
      <c r="BE14" s="1" t="str">
        <f t="shared" si="3"/>
        <v>*</v>
      </c>
      <c r="BF14" s="1" t="str">
        <f t="shared" si="3"/>
        <v>*</v>
      </c>
      <c r="BG14" s="1" t="str">
        <f t="shared" si="3"/>
        <v>*</v>
      </c>
      <c r="BH14" s="1" t="str">
        <f t="shared" si="3"/>
        <v>*</v>
      </c>
      <c r="BI14" s="1" t="str">
        <f t="shared" si="3"/>
        <v/>
      </c>
      <c r="BJ14" s="1" t="str">
        <f t="shared" si="3"/>
        <v>*</v>
      </c>
      <c r="BK14" s="1" t="str">
        <f t="shared" si="3"/>
        <v>*</v>
      </c>
      <c r="BL14" s="1" t="str">
        <f t="shared" si="3"/>
        <v>*</v>
      </c>
      <c r="BM14" s="1" t="str">
        <f t="shared" si="3"/>
        <v>*</v>
      </c>
      <c r="BN14" s="1" t="str">
        <f t="shared" ref="BN14:CS14" si="4">IF(AND(BN15=BN16,BN15=BN17,BN15=BN18),"*", "")</f>
        <v>*</v>
      </c>
      <c r="BO14" s="1" t="str">
        <f t="shared" si="4"/>
        <v/>
      </c>
      <c r="BP14" s="1" t="str">
        <f t="shared" si="4"/>
        <v>*</v>
      </c>
      <c r="BQ14" s="1" t="str">
        <f t="shared" si="4"/>
        <v>*</v>
      </c>
      <c r="BR14" s="1" t="str">
        <f t="shared" si="4"/>
        <v>*</v>
      </c>
      <c r="BS14" s="1" t="str">
        <f t="shared" si="4"/>
        <v>*</v>
      </c>
      <c r="BT14" s="1" t="str">
        <f t="shared" si="4"/>
        <v>*</v>
      </c>
      <c r="BU14" s="1" t="str">
        <f t="shared" si="4"/>
        <v>*</v>
      </c>
      <c r="BV14" s="1" t="str">
        <f t="shared" si="4"/>
        <v>*</v>
      </c>
      <c r="BW14" s="1" t="str">
        <f t="shared" si="4"/>
        <v>*</v>
      </c>
      <c r="BX14" s="1" t="str">
        <f t="shared" si="4"/>
        <v>*</v>
      </c>
      <c r="BY14" s="1" t="str">
        <f t="shared" si="4"/>
        <v>*</v>
      </c>
      <c r="BZ14" s="1" t="str">
        <f t="shared" si="4"/>
        <v>*</v>
      </c>
      <c r="CA14" s="1" t="str">
        <f t="shared" si="4"/>
        <v>*</v>
      </c>
      <c r="CB14" s="1" t="str">
        <f t="shared" si="4"/>
        <v>*</v>
      </c>
      <c r="CC14" s="1" t="str">
        <f t="shared" si="4"/>
        <v>*</v>
      </c>
      <c r="CD14" s="1" t="str">
        <f t="shared" si="4"/>
        <v/>
      </c>
      <c r="CE14" s="1" t="str">
        <f t="shared" si="4"/>
        <v/>
      </c>
      <c r="CF14" s="1" t="str">
        <f t="shared" si="4"/>
        <v>*</v>
      </c>
      <c r="CG14" s="1" t="str">
        <f t="shared" si="4"/>
        <v/>
      </c>
      <c r="CH14" s="1" t="str">
        <f t="shared" si="4"/>
        <v>*</v>
      </c>
      <c r="CI14" s="1" t="str">
        <f t="shared" si="4"/>
        <v>*</v>
      </c>
      <c r="CJ14" s="1" t="str">
        <f t="shared" si="4"/>
        <v/>
      </c>
      <c r="CK14" s="1" t="str">
        <f t="shared" si="4"/>
        <v>*</v>
      </c>
      <c r="CL14" s="1" t="str">
        <f t="shared" si="4"/>
        <v>*</v>
      </c>
      <c r="CM14" s="1" t="str">
        <f t="shared" si="4"/>
        <v/>
      </c>
      <c r="CN14" s="1" t="str">
        <f t="shared" si="4"/>
        <v>*</v>
      </c>
      <c r="CO14" s="1" t="str">
        <f t="shared" si="4"/>
        <v>*</v>
      </c>
      <c r="CP14" s="1" t="str">
        <f t="shared" si="4"/>
        <v/>
      </c>
      <c r="CQ14" s="1" t="str">
        <f t="shared" si="4"/>
        <v>*</v>
      </c>
      <c r="CR14" s="1" t="str">
        <f t="shared" si="4"/>
        <v>*</v>
      </c>
      <c r="CS14" s="1" t="str">
        <f t="shared" si="4"/>
        <v>*</v>
      </c>
      <c r="CT14" s="1" t="str">
        <f t="shared" ref="CT14:CW14" si="5">IF(AND(CT15=CT16,CT15=CT17,CT15=CT18),"*", "")</f>
        <v/>
      </c>
      <c r="CU14" s="1" t="str">
        <f t="shared" si="5"/>
        <v>*</v>
      </c>
      <c r="CV14" s="1" t="str">
        <f t="shared" si="5"/>
        <v>*</v>
      </c>
      <c r="CW14" s="1" t="str">
        <f t="shared" si="5"/>
        <v>*</v>
      </c>
      <c r="CX14" s="1"/>
    </row>
    <row r="15" spans="1:102" ht="13.5">
      <c r="A15" s="10" t="s">
        <v>0</v>
      </c>
      <c r="B15" s="3" t="s">
        <v>3</v>
      </c>
      <c r="C15" s="3" t="s">
        <v>3</v>
      </c>
      <c r="D15" s="3" t="s">
        <v>1</v>
      </c>
      <c r="E15" s="3" t="s">
        <v>3</v>
      </c>
      <c r="F15" s="3" t="s">
        <v>3</v>
      </c>
      <c r="G15" s="3" t="s">
        <v>1</v>
      </c>
      <c r="H15" s="3" t="s">
        <v>3</v>
      </c>
      <c r="I15" s="3" t="s">
        <v>1</v>
      </c>
      <c r="J15" s="3" t="s">
        <v>4</v>
      </c>
      <c r="K15" s="3" t="s">
        <v>2</v>
      </c>
      <c r="L15" s="3" t="s">
        <v>2</v>
      </c>
      <c r="M15" s="3" t="s">
        <v>3</v>
      </c>
      <c r="N15" s="3" t="s">
        <v>2</v>
      </c>
      <c r="O15" s="3" t="s">
        <v>2</v>
      </c>
      <c r="P15" s="3" t="s">
        <v>3</v>
      </c>
      <c r="Q15" s="3" t="s">
        <v>4</v>
      </c>
      <c r="R15" s="3" t="s">
        <v>4</v>
      </c>
      <c r="S15" s="3" t="s">
        <v>1</v>
      </c>
      <c r="T15" s="3" t="s">
        <v>4</v>
      </c>
      <c r="U15" s="3" t="s">
        <v>2</v>
      </c>
      <c r="V15" s="3" t="s">
        <v>1</v>
      </c>
      <c r="W15" s="3" t="s">
        <v>4</v>
      </c>
      <c r="X15" s="3" t="s">
        <v>3</v>
      </c>
      <c r="Y15" s="3" t="s">
        <v>1</v>
      </c>
      <c r="Z15" s="3" t="s">
        <v>1</v>
      </c>
      <c r="AA15" s="3" t="s">
        <v>2</v>
      </c>
      <c r="AB15" s="3" t="s">
        <v>4</v>
      </c>
      <c r="AC15" s="3" t="s">
        <v>2</v>
      </c>
      <c r="AD15" s="3" t="s">
        <v>3</v>
      </c>
      <c r="AE15" s="3" t="s">
        <v>2</v>
      </c>
      <c r="AF15" s="3" t="s">
        <v>4</v>
      </c>
      <c r="AG15" s="3" t="s">
        <v>4</v>
      </c>
      <c r="AH15" s="3" t="s">
        <v>4</v>
      </c>
      <c r="AI15" s="3" t="s">
        <v>3</v>
      </c>
      <c r="AJ15" s="3" t="s">
        <v>3</v>
      </c>
      <c r="AK15" s="3" t="s">
        <v>2</v>
      </c>
      <c r="AL15" s="3" t="s">
        <v>2</v>
      </c>
      <c r="AM15" s="3" t="s">
        <v>4</v>
      </c>
      <c r="AN15" s="3" t="s">
        <v>2</v>
      </c>
      <c r="AO15" s="3" t="s">
        <v>3</v>
      </c>
      <c r="AP15" s="3" t="s">
        <v>1</v>
      </c>
      <c r="AQ15" s="3" t="s">
        <v>1</v>
      </c>
      <c r="AR15" s="3" t="s">
        <v>3</v>
      </c>
      <c r="AS15" s="3" t="s">
        <v>4</v>
      </c>
      <c r="AT15" s="3" t="s">
        <v>1</v>
      </c>
      <c r="AU15" s="3" t="s">
        <v>4</v>
      </c>
      <c r="AV15" s="3" t="s">
        <v>1</v>
      </c>
      <c r="AW15" s="3" t="s">
        <v>1</v>
      </c>
      <c r="AX15" s="3" t="s">
        <v>4</v>
      </c>
      <c r="AY15" s="3" t="s">
        <v>3</v>
      </c>
      <c r="AZ15" s="3" t="s">
        <v>2</v>
      </c>
      <c r="BA15" s="3" t="s">
        <v>3</v>
      </c>
      <c r="BB15" s="3" t="s">
        <v>2</v>
      </c>
      <c r="BC15" s="3" t="s">
        <v>3</v>
      </c>
      <c r="BD15" s="3" t="s">
        <v>2</v>
      </c>
      <c r="BE15" s="3" t="s">
        <v>1</v>
      </c>
      <c r="BF15" s="3" t="s">
        <v>1</v>
      </c>
      <c r="BG15" s="3" t="s">
        <v>4</v>
      </c>
      <c r="BH15" s="3" t="s">
        <v>3</v>
      </c>
      <c r="BI15" s="3" t="s">
        <v>4</v>
      </c>
      <c r="BJ15" s="3" t="s">
        <v>4</v>
      </c>
      <c r="BK15" s="3" t="s">
        <v>3</v>
      </c>
      <c r="BL15" s="3" t="s">
        <v>1</v>
      </c>
      <c r="BM15" s="3" t="s">
        <v>1</v>
      </c>
      <c r="BN15" s="3" t="s">
        <v>2</v>
      </c>
      <c r="BO15" s="3" t="s">
        <v>1</v>
      </c>
      <c r="BP15" s="3" t="s">
        <v>4</v>
      </c>
      <c r="BQ15" s="3" t="s">
        <v>2</v>
      </c>
      <c r="BR15" s="3" t="s">
        <v>3</v>
      </c>
      <c r="BS15" s="3" t="s">
        <v>2</v>
      </c>
      <c r="BT15" s="3" t="s">
        <v>2</v>
      </c>
      <c r="BU15" s="3" t="s">
        <v>2</v>
      </c>
      <c r="BV15" s="3" t="s">
        <v>1</v>
      </c>
      <c r="BW15" s="3" t="s">
        <v>4</v>
      </c>
      <c r="BX15" s="3" t="s">
        <v>1</v>
      </c>
      <c r="BY15" s="3" t="s">
        <v>2</v>
      </c>
      <c r="BZ15" s="3" t="s">
        <v>4</v>
      </c>
      <c r="CA15" s="3" t="s">
        <v>2</v>
      </c>
      <c r="CB15" s="3" t="s">
        <v>3</v>
      </c>
      <c r="CC15" s="3" t="s">
        <v>2</v>
      </c>
      <c r="CD15" s="3" t="s">
        <v>2</v>
      </c>
      <c r="CE15" s="3" t="s">
        <v>4</v>
      </c>
      <c r="CF15" s="3" t="s">
        <v>1</v>
      </c>
      <c r="CG15" s="3" t="s">
        <v>2</v>
      </c>
      <c r="CH15" s="3" t="s">
        <v>4</v>
      </c>
      <c r="CI15" s="3" t="s">
        <v>1</v>
      </c>
      <c r="CJ15" s="3" t="s">
        <v>4</v>
      </c>
      <c r="CK15" s="3" t="s">
        <v>2</v>
      </c>
      <c r="CL15" s="3" t="s">
        <v>1</v>
      </c>
      <c r="CM15" s="3" t="s">
        <v>4</v>
      </c>
      <c r="CN15" s="3" t="s">
        <v>4</v>
      </c>
      <c r="CO15" s="3" t="s">
        <v>3</v>
      </c>
      <c r="CP15" s="3" t="s">
        <v>4</v>
      </c>
      <c r="CQ15" s="3" t="s">
        <v>2</v>
      </c>
      <c r="CR15" s="3" t="s">
        <v>2</v>
      </c>
      <c r="CS15" s="3" t="s">
        <v>3</v>
      </c>
      <c r="CT15" s="3" t="s">
        <v>4</v>
      </c>
      <c r="CU15" s="3" t="s">
        <v>1</v>
      </c>
      <c r="CV15" s="3" t="s">
        <v>3</v>
      </c>
      <c r="CW15" s="3" t="s">
        <v>4</v>
      </c>
      <c r="CX15" s="1"/>
    </row>
    <row r="16" spans="1:102" ht="13.5">
      <c r="A16" s="5" t="s">
        <v>17</v>
      </c>
      <c r="B16" s="5" t="s">
        <v>3</v>
      </c>
      <c r="C16" s="5" t="s">
        <v>3</v>
      </c>
      <c r="D16" s="5" t="s">
        <v>1</v>
      </c>
      <c r="E16" s="5" t="s">
        <v>3</v>
      </c>
      <c r="F16" s="5" t="s">
        <v>3</v>
      </c>
      <c r="G16" s="5" t="s">
        <v>1</v>
      </c>
      <c r="H16" s="5" t="s">
        <v>3</v>
      </c>
      <c r="I16" s="5" t="s">
        <v>1</v>
      </c>
      <c r="J16" s="5" t="s">
        <v>4</v>
      </c>
      <c r="K16" s="5" t="s">
        <v>2</v>
      </c>
      <c r="L16" s="5" t="s">
        <v>2</v>
      </c>
      <c r="M16" s="5" t="s">
        <v>3</v>
      </c>
      <c r="N16" s="5" t="s">
        <v>2</v>
      </c>
      <c r="O16" s="5" t="s">
        <v>2</v>
      </c>
      <c r="P16" s="5" t="s">
        <v>3</v>
      </c>
      <c r="Q16" s="5" t="s">
        <v>4</v>
      </c>
      <c r="R16" s="5" t="s">
        <v>4</v>
      </c>
      <c r="S16" s="5" t="s">
        <v>1</v>
      </c>
      <c r="T16" s="5" t="s">
        <v>4</v>
      </c>
      <c r="U16" s="5" t="s">
        <v>2</v>
      </c>
      <c r="V16" s="5" t="s">
        <v>1</v>
      </c>
      <c r="W16" s="5" t="s">
        <v>4</v>
      </c>
      <c r="X16" s="5" t="s">
        <v>3</v>
      </c>
      <c r="Y16" s="5" t="s">
        <v>1</v>
      </c>
      <c r="Z16" s="5" t="s">
        <v>1</v>
      </c>
      <c r="AA16" s="5" t="s">
        <v>2</v>
      </c>
      <c r="AB16" s="5" t="s">
        <v>4</v>
      </c>
      <c r="AC16" s="5" t="s">
        <v>2</v>
      </c>
      <c r="AD16" s="5" t="s">
        <v>3</v>
      </c>
      <c r="AE16" s="5" t="s">
        <v>2</v>
      </c>
      <c r="AF16" s="5" t="s">
        <v>4</v>
      </c>
      <c r="AG16" s="5" t="s">
        <v>4</v>
      </c>
      <c r="AH16" s="5" t="s">
        <v>4</v>
      </c>
      <c r="AI16" s="5" t="s">
        <v>3</v>
      </c>
      <c r="AJ16" s="5" t="s">
        <v>3</v>
      </c>
      <c r="AK16" s="5" t="s">
        <v>2</v>
      </c>
      <c r="AL16" s="5" t="s">
        <v>2</v>
      </c>
      <c r="AM16" s="5" t="s">
        <v>4</v>
      </c>
      <c r="AN16" s="5" t="s">
        <v>2</v>
      </c>
      <c r="AO16" s="5" t="s">
        <v>3</v>
      </c>
      <c r="AP16" s="5" t="s">
        <v>1</v>
      </c>
      <c r="AQ16" s="5" t="s">
        <v>1</v>
      </c>
      <c r="AR16" s="5" t="s">
        <v>3</v>
      </c>
      <c r="AS16" s="5" t="s">
        <v>4</v>
      </c>
      <c r="AT16" s="5" t="s">
        <v>1</v>
      </c>
      <c r="AU16" s="5" t="s">
        <v>4</v>
      </c>
      <c r="AV16" s="5" t="s">
        <v>1</v>
      </c>
      <c r="AW16" s="5" t="s">
        <v>1</v>
      </c>
      <c r="AX16" s="5" t="s">
        <v>4</v>
      </c>
      <c r="AY16" s="5" t="s">
        <v>3</v>
      </c>
      <c r="AZ16" s="5" t="s">
        <v>2</v>
      </c>
      <c r="BA16" s="5" t="s">
        <v>3</v>
      </c>
      <c r="BB16" s="5" t="s">
        <v>2</v>
      </c>
      <c r="BC16" s="5" t="s">
        <v>3</v>
      </c>
      <c r="BD16" s="5" t="s">
        <v>2</v>
      </c>
      <c r="BE16" s="5" t="s">
        <v>1</v>
      </c>
      <c r="BF16" s="5" t="s">
        <v>1</v>
      </c>
      <c r="BG16" s="5" t="s">
        <v>4</v>
      </c>
      <c r="BH16" s="5" t="s">
        <v>3</v>
      </c>
      <c r="BI16" s="5" t="s">
        <v>4</v>
      </c>
      <c r="BJ16" s="5" t="s">
        <v>4</v>
      </c>
      <c r="BK16" s="5" t="s">
        <v>3</v>
      </c>
      <c r="BL16" s="5" t="s">
        <v>1</v>
      </c>
      <c r="BM16" s="5" t="s">
        <v>1</v>
      </c>
      <c r="BN16" s="5" t="s">
        <v>2</v>
      </c>
      <c r="BO16" s="5" t="s">
        <v>1</v>
      </c>
      <c r="BP16" s="5" t="s">
        <v>4</v>
      </c>
      <c r="BQ16" s="5" t="s">
        <v>2</v>
      </c>
      <c r="BR16" s="5" t="s">
        <v>3</v>
      </c>
      <c r="BS16" s="5" t="s">
        <v>2</v>
      </c>
      <c r="BT16" s="5" t="s">
        <v>2</v>
      </c>
      <c r="BU16" s="5" t="s">
        <v>2</v>
      </c>
      <c r="BV16" s="5" t="s">
        <v>1</v>
      </c>
      <c r="BW16" s="5" t="s">
        <v>4</v>
      </c>
      <c r="BX16" s="5" t="s">
        <v>1</v>
      </c>
      <c r="BY16" s="5" t="s">
        <v>2</v>
      </c>
      <c r="BZ16" s="5" t="s">
        <v>4</v>
      </c>
      <c r="CA16" s="5" t="s">
        <v>2</v>
      </c>
      <c r="CB16" s="5" t="s">
        <v>3</v>
      </c>
      <c r="CC16" s="5" t="s">
        <v>2</v>
      </c>
      <c r="CD16" s="5" t="s">
        <v>2</v>
      </c>
      <c r="CE16" s="5" t="s">
        <v>4</v>
      </c>
      <c r="CF16" s="5" t="s">
        <v>1</v>
      </c>
      <c r="CG16" s="5" t="s">
        <v>2</v>
      </c>
      <c r="CH16" s="5" t="s">
        <v>4</v>
      </c>
      <c r="CI16" s="5" t="s">
        <v>1</v>
      </c>
      <c r="CJ16" s="5" t="s">
        <v>4</v>
      </c>
      <c r="CK16" s="5" t="s">
        <v>2</v>
      </c>
      <c r="CL16" s="5" t="s">
        <v>1</v>
      </c>
      <c r="CM16" s="5" t="s">
        <v>4</v>
      </c>
      <c r="CN16" s="5" t="s">
        <v>4</v>
      </c>
      <c r="CO16" s="5" t="s">
        <v>3</v>
      </c>
      <c r="CP16" s="5" t="s">
        <v>4</v>
      </c>
      <c r="CQ16" s="5" t="s">
        <v>2</v>
      </c>
      <c r="CR16" s="5" t="s">
        <v>2</v>
      </c>
      <c r="CS16" s="5" t="s">
        <v>3</v>
      </c>
      <c r="CT16" s="5" t="s">
        <v>4</v>
      </c>
      <c r="CU16" s="5" t="s">
        <v>1</v>
      </c>
      <c r="CV16" s="5" t="s">
        <v>3</v>
      </c>
      <c r="CW16" s="5" t="s">
        <v>4</v>
      </c>
      <c r="CX16" s="1"/>
    </row>
    <row r="17" spans="1:102" ht="13.5">
      <c r="A17" s="5" t="s">
        <v>18</v>
      </c>
      <c r="B17" s="5" t="s">
        <v>3</v>
      </c>
      <c r="C17" s="5" t="s">
        <v>3</v>
      </c>
      <c r="D17" s="5" t="s">
        <v>1</v>
      </c>
      <c r="E17" s="5" t="s">
        <v>3</v>
      </c>
      <c r="F17" s="5" t="s">
        <v>3</v>
      </c>
      <c r="G17" s="5" t="s">
        <v>1</v>
      </c>
      <c r="H17" s="5" t="s">
        <v>3</v>
      </c>
      <c r="I17" s="5" t="s">
        <v>1</v>
      </c>
      <c r="J17" s="5" t="s">
        <v>4</v>
      </c>
      <c r="K17" s="5" t="s">
        <v>2</v>
      </c>
      <c r="L17" s="5" t="s">
        <v>2</v>
      </c>
      <c r="M17" s="5" t="s">
        <v>3</v>
      </c>
      <c r="N17" s="5" t="s">
        <v>2</v>
      </c>
      <c r="O17" s="5" t="s">
        <v>2</v>
      </c>
      <c r="P17" s="5" t="s">
        <v>3</v>
      </c>
      <c r="Q17" s="5" t="s">
        <v>4</v>
      </c>
      <c r="R17" s="5" t="s">
        <v>4</v>
      </c>
      <c r="S17" s="5" t="s">
        <v>1</v>
      </c>
      <c r="T17" s="5" t="s">
        <v>4</v>
      </c>
      <c r="U17" s="5" t="s">
        <v>2</v>
      </c>
      <c r="V17" s="5" t="s">
        <v>1</v>
      </c>
      <c r="W17" s="5" t="s">
        <v>4</v>
      </c>
      <c r="X17" s="5" t="s">
        <v>3</v>
      </c>
      <c r="Y17" s="5" t="s">
        <v>1</v>
      </c>
      <c r="Z17" s="5" t="s">
        <v>1</v>
      </c>
      <c r="AA17" s="5" t="s">
        <v>2</v>
      </c>
      <c r="AB17" s="5" t="s">
        <v>4</v>
      </c>
      <c r="AC17" s="5" t="s">
        <v>2</v>
      </c>
      <c r="AD17" s="5" t="s">
        <v>3</v>
      </c>
      <c r="AE17" s="5" t="s">
        <v>2</v>
      </c>
      <c r="AF17" s="5" t="s">
        <v>4</v>
      </c>
      <c r="AG17" s="5" t="s">
        <v>4</v>
      </c>
      <c r="AH17" s="5" t="s">
        <v>4</v>
      </c>
      <c r="AI17" s="5" t="s">
        <v>3</v>
      </c>
      <c r="AJ17" s="5" t="s">
        <v>3</v>
      </c>
      <c r="AK17" s="5" t="s">
        <v>2</v>
      </c>
      <c r="AL17" s="5" t="s">
        <v>2</v>
      </c>
      <c r="AM17" s="5" t="s">
        <v>4</v>
      </c>
      <c r="AN17" s="5" t="s">
        <v>2</v>
      </c>
      <c r="AO17" s="5" t="s">
        <v>3</v>
      </c>
      <c r="AP17" s="5" t="s">
        <v>1</v>
      </c>
      <c r="AQ17" s="5" t="s">
        <v>1</v>
      </c>
      <c r="AR17" s="5" t="s">
        <v>3</v>
      </c>
      <c r="AS17" s="5" t="s">
        <v>4</v>
      </c>
      <c r="AT17" s="5" t="s">
        <v>1</v>
      </c>
      <c r="AU17" s="5" t="s">
        <v>4</v>
      </c>
      <c r="AV17" s="5" t="s">
        <v>1</v>
      </c>
      <c r="AW17" s="5" t="s">
        <v>1</v>
      </c>
      <c r="AX17" s="5" t="s">
        <v>4</v>
      </c>
      <c r="AY17" s="5" t="s">
        <v>3</v>
      </c>
      <c r="AZ17" s="5" t="s">
        <v>2</v>
      </c>
      <c r="BA17" s="5" t="s">
        <v>3</v>
      </c>
      <c r="BB17" s="5" t="s">
        <v>2</v>
      </c>
      <c r="BC17" s="5" t="s">
        <v>3</v>
      </c>
      <c r="BD17" s="5" t="s">
        <v>2</v>
      </c>
      <c r="BE17" s="5" t="s">
        <v>1</v>
      </c>
      <c r="BF17" s="5" t="s">
        <v>1</v>
      </c>
      <c r="BG17" s="5" t="s">
        <v>4</v>
      </c>
      <c r="BH17" s="5" t="s">
        <v>3</v>
      </c>
      <c r="BI17" s="5" t="s">
        <v>4</v>
      </c>
      <c r="BJ17" s="5" t="s">
        <v>4</v>
      </c>
      <c r="BK17" s="5" t="s">
        <v>3</v>
      </c>
      <c r="BL17" s="5" t="s">
        <v>1</v>
      </c>
      <c r="BM17" s="5" t="s">
        <v>1</v>
      </c>
      <c r="BN17" s="5" t="s">
        <v>2</v>
      </c>
      <c r="BO17" s="5" t="s">
        <v>1</v>
      </c>
      <c r="BP17" s="5" t="s">
        <v>4</v>
      </c>
      <c r="BQ17" s="5" t="s">
        <v>2</v>
      </c>
      <c r="BR17" s="5" t="s">
        <v>3</v>
      </c>
      <c r="BS17" s="5" t="s">
        <v>2</v>
      </c>
      <c r="BT17" s="5" t="s">
        <v>2</v>
      </c>
      <c r="BU17" s="5" t="s">
        <v>2</v>
      </c>
      <c r="BV17" s="5" t="s">
        <v>1</v>
      </c>
      <c r="BW17" s="5" t="s">
        <v>4</v>
      </c>
      <c r="BX17" s="5" t="s">
        <v>1</v>
      </c>
      <c r="BY17" s="5" t="s">
        <v>2</v>
      </c>
      <c r="BZ17" s="5" t="s">
        <v>4</v>
      </c>
      <c r="CA17" s="5" t="s">
        <v>2</v>
      </c>
      <c r="CB17" s="5" t="s">
        <v>3</v>
      </c>
      <c r="CC17" s="5" t="s">
        <v>2</v>
      </c>
      <c r="CD17" s="5" t="s">
        <v>2</v>
      </c>
      <c r="CE17" s="5" t="s">
        <v>4</v>
      </c>
      <c r="CF17" s="5" t="s">
        <v>1</v>
      </c>
      <c r="CG17" s="5" t="s">
        <v>2</v>
      </c>
      <c r="CH17" s="5" t="s">
        <v>4</v>
      </c>
      <c r="CI17" s="5" t="s">
        <v>1</v>
      </c>
      <c r="CJ17" s="5" t="s">
        <v>4</v>
      </c>
      <c r="CK17" s="5" t="s">
        <v>2</v>
      </c>
      <c r="CL17" s="5" t="s">
        <v>1</v>
      </c>
      <c r="CM17" s="5" t="s">
        <v>4</v>
      </c>
      <c r="CN17" s="5" t="s">
        <v>4</v>
      </c>
      <c r="CO17" s="5" t="s">
        <v>3</v>
      </c>
      <c r="CP17" s="5" t="s">
        <v>4</v>
      </c>
      <c r="CQ17" s="5" t="s">
        <v>2</v>
      </c>
      <c r="CR17" s="5" t="s">
        <v>2</v>
      </c>
      <c r="CS17" s="5" t="s">
        <v>3</v>
      </c>
      <c r="CT17" s="5" t="s">
        <v>4</v>
      </c>
      <c r="CU17" s="5" t="s">
        <v>1</v>
      </c>
      <c r="CV17" s="5" t="s">
        <v>3</v>
      </c>
      <c r="CW17" s="5" t="s">
        <v>4</v>
      </c>
      <c r="CX17" s="1"/>
    </row>
    <row r="18" spans="1:102" ht="14" thickBot="1">
      <c r="A18" s="6" t="s">
        <v>19</v>
      </c>
      <c r="B18" s="6" t="s">
        <v>3</v>
      </c>
      <c r="C18" s="6" t="s">
        <v>3</v>
      </c>
      <c r="D18" s="6" t="s">
        <v>1</v>
      </c>
      <c r="E18" s="6" t="s">
        <v>3</v>
      </c>
      <c r="F18" s="6" t="s">
        <v>3</v>
      </c>
      <c r="G18" s="6" t="s">
        <v>2</v>
      </c>
      <c r="H18" s="6" t="s">
        <v>3</v>
      </c>
      <c r="I18" s="6" t="s">
        <v>1</v>
      </c>
      <c r="J18" s="6" t="s">
        <v>3</v>
      </c>
      <c r="K18" s="6" t="s">
        <v>2</v>
      </c>
      <c r="L18" s="6" t="s">
        <v>2</v>
      </c>
      <c r="M18" s="6" t="s">
        <v>2</v>
      </c>
      <c r="N18" s="6" t="s">
        <v>2</v>
      </c>
      <c r="O18" s="6" t="s">
        <v>2</v>
      </c>
      <c r="P18" s="6" t="s">
        <v>3</v>
      </c>
      <c r="Q18" s="6" t="s">
        <v>4</v>
      </c>
      <c r="R18" s="6" t="s">
        <v>4</v>
      </c>
      <c r="S18" s="6" t="s">
        <v>1</v>
      </c>
      <c r="T18" s="6" t="s">
        <v>4</v>
      </c>
      <c r="U18" s="6" t="s">
        <v>2</v>
      </c>
      <c r="V18" s="6" t="s">
        <v>1</v>
      </c>
      <c r="W18" s="6" t="s">
        <v>4</v>
      </c>
      <c r="X18" s="6" t="s">
        <v>3</v>
      </c>
      <c r="Y18" s="6" t="s">
        <v>1</v>
      </c>
      <c r="Z18" s="6" t="s">
        <v>1</v>
      </c>
      <c r="AA18" s="6" t="s">
        <v>2</v>
      </c>
      <c r="AB18" s="6" t="s">
        <v>1</v>
      </c>
      <c r="AC18" s="6" t="s">
        <v>2</v>
      </c>
      <c r="AD18" s="6" t="s">
        <v>3</v>
      </c>
      <c r="AE18" s="6" t="s">
        <v>2</v>
      </c>
      <c r="AF18" s="6" t="s">
        <v>4</v>
      </c>
      <c r="AG18" s="6" t="s">
        <v>4</v>
      </c>
      <c r="AH18" s="6" t="s">
        <v>4</v>
      </c>
      <c r="AI18" s="6" t="s">
        <v>3</v>
      </c>
      <c r="AJ18" s="6" t="s">
        <v>3</v>
      </c>
      <c r="AK18" s="6" t="s">
        <v>1</v>
      </c>
      <c r="AL18" s="6" t="s">
        <v>2</v>
      </c>
      <c r="AM18" s="6" t="s">
        <v>4</v>
      </c>
      <c r="AN18" s="6" t="s">
        <v>2</v>
      </c>
      <c r="AO18" s="6" t="s">
        <v>3</v>
      </c>
      <c r="AP18" s="6" t="s">
        <v>1</v>
      </c>
      <c r="AQ18" s="6" t="s">
        <v>3</v>
      </c>
      <c r="AR18" s="6" t="s">
        <v>3</v>
      </c>
      <c r="AS18" s="6" t="s">
        <v>4</v>
      </c>
      <c r="AT18" s="6" t="s">
        <v>1</v>
      </c>
      <c r="AU18" s="6" t="s">
        <v>4</v>
      </c>
      <c r="AV18" s="6" t="s">
        <v>1</v>
      </c>
      <c r="AW18" s="6" t="s">
        <v>2</v>
      </c>
      <c r="AX18" s="6" t="s">
        <v>4</v>
      </c>
      <c r="AY18" s="6" t="s">
        <v>3</v>
      </c>
      <c r="AZ18" s="6" t="s">
        <v>3</v>
      </c>
      <c r="BA18" s="6" t="s">
        <v>3</v>
      </c>
      <c r="BB18" s="6" t="s">
        <v>2</v>
      </c>
      <c r="BC18" s="6" t="s">
        <v>2</v>
      </c>
      <c r="BD18" s="6" t="s">
        <v>2</v>
      </c>
      <c r="BE18" s="6" t="s">
        <v>1</v>
      </c>
      <c r="BF18" s="6" t="s">
        <v>1</v>
      </c>
      <c r="BG18" s="6" t="s">
        <v>4</v>
      </c>
      <c r="BH18" s="6" t="s">
        <v>3</v>
      </c>
      <c r="BI18" s="6" t="s">
        <v>1</v>
      </c>
      <c r="BJ18" s="6" t="s">
        <v>4</v>
      </c>
      <c r="BK18" s="6" t="s">
        <v>3</v>
      </c>
      <c r="BL18" s="6" t="s">
        <v>1</v>
      </c>
      <c r="BM18" s="6" t="s">
        <v>1</v>
      </c>
      <c r="BN18" s="6" t="s">
        <v>2</v>
      </c>
      <c r="BO18" s="6" t="s">
        <v>4</v>
      </c>
      <c r="BP18" s="6" t="s">
        <v>4</v>
      </c>
      <c r="BQ18" s="6" t="s">
        <v>2</v>
      </c>
      <c r="BR18" s="6" t="s">
        <v>3</v>
      </c>
      <c r="BS18" s="6" t="s">
        <v>2</v>
      </c>
      <c r="BT18" s="6" t="s">
        <v>2</v>
      </c>
      <c r="BU18" s="6" t="s">
        <v>2</v>
      </c>
      <c r="BV18" s="6" t="s">
        <v>1</v>
      </c>
      <c r="BW18" s="6" t="s">
        <v>4</v>
      </c>
      <c r="BX18" s="6" t="s">
        <v>1</v>
      </c>
      <c r="BY18" s="6" t="s">
        <v>2</v>
      </c>
      <c r="BZ18" s="6" t="s">
        <v>4</v>
      </c>
      <c r="CA18" s="6" t="s">
        <v>2</v>
      </c>
      <c r="CB18" s="6" t="s">
        <v>3</v>
      </c>
      <c r="CC18" s="6" t="s">
        <v>2</v>
      </c>
      <c r="CD18" s="6" t="s">
        <v>3</v>
      </c>
      <c r="CE18" s="6" t="s">
        <v>1</v>
      </c>
      <c r="CF18" s="6" t="s">
        <v>1</v>
      </c>
      <c r="CG18" s="6" t="s">
        <v>3</v>
      </c>
      <c r="CH18" s="6" t="s">
        <v>4</v>
      </c>
      <c r="CI18" s="6" t="s">
        <v>1</v>
      </c>
      <c r="CJ18" s="6" t="s">
        <v>3</v>
      </c>
      <c r="CK18" s="6" t="s">
        <v>2</v>
      </c>
      <c r="CL18" s="6" t="s">
        <v>1</v>
      </c>
      <c r="CM18" s="6" t="s">
        <v>1</v>
      </c>
      <c r="CN18" s="6" t="s">
        <v>4</v>
      </c>
      <c r="CO18" s="6" t="s">
        <v>3</v>
      </c>
      <c r="CP18" s="6" t="s">
        <v>2</v>
      </c>
      <c r="CQ18" s="6" t="s">
        <v>2</v>
      </c>
      <c r="CR18" s="6" t="s">
        <v>2</v>
      </c>
      <c r="CS18" s="6" t="s">
        <v>3</v>
      </c>
      <c r="CT18" s="6" t="s">
        <v>1</v>
      </c>
      <c r="CU18" s="6" t="s">
        <v>1</v>
      </c>
      <c r="CV18" s="6" t="s">
        <v>3</v>
      </c>
      <c r="CW18" s="6" t="s">
        <v>4</v>
      </c>
      <c r="CX18" s="1"/>
    </row>
    <row r="19" spans="1:102" ht="1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</row>
    <row r="20" spans="1:102" ht="1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</row>
    <row r="21" spans="1:102" ht="13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</row>
    <row r="22" spans="1:102" ht="13">
      <c r="A22" s="1"/>
      <c r="B22" s="7">
        <v>301</v>
      </c>
      <c r="C22" s="7"/>
      <c r="D22" s="7"/>
      <c r="E22" s="7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8">
        <v>282</v>
      </c>
      <c r="CC22" s="8"/>
      <c r="CD22" s="8"/>
      <c r="CE22" s="8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</row>
    <row r="23" spans="1:102" ht="13.5" thickBot="1">
      <c r="A23" s="1"/>
      <c r="B23" s="1" t="str">
        <f t="shared" ref="B23:AG23" si="6">IF(AND(B24=B25,B24=B26,B24=B27),"*", "")</f>
        <v>*</v>
      </c>
      <c r="C23" s="1" t="str">
        <f t="shared" si="6"/>
        <v/>
      </c>
      <c r="D23" s="1" t="str">
        <f t="shared" si="6"/>
        <v>*</v>
      </c>
      <c r="E23" s="1" t="str">
        <f t="shared" si="6"/>
        <v>*</v>
      </c>
      <c r="F23" s="1" t="str">
        <f t="shared" si="6"/>
        <v/>
      </c>
      <c r="G23" s="1" t="str">
        <f t="shared" si="6"/>
        <v>*</v>
      </c>
      <c r="H23" s="1" t="str">
        <f t="shared" si="6"/>
        <v>*</v>
      </c>
      <c r="I23" s="1" t="str">
        <f t="shared" si="6"/>
        <v>*</v>
      </c>
      <c r="J23" s="1" t="str">
        <f t="shared" si="6"/>
        <v>*</v>
      </c>
      <c r="K23" s="1" t="str">
        <f t="shared" si="6"/>
        <v>*</v>
      </c>
      <c r="L23" s="1" t="str">
        <f t="shared" si="6"/>
        <v/>
      </c>
      <c r="M23" s="1" t="str">
        <f t="shared" si="6"/>
        <v>*</v>
      </c>
      <c r="N23" s="1" t="str">
        <f t="shared" si="6"/>
        <v>*</v>
      </c>
      <c r="O23" s="1" t="str">
        <f t="shared" si="6"/>
        <v/>
      </c>
      <c r="P23" s="1" t="str">
        <f t="shared" si="6"/>
        <v>*</v>
      </c>
      <c r="Q23" s="1" t="str">
        <f t="shared" si="6"/>
        <v>*</v>
      </c>
      <c r="R23" s="1" t="str">
        <f t="shared" si="6"/>
        <v>*</v>
      </c>
      <c r="S23" s="1" t="str">
        <f t="shared" si="6"/>
        <v>*</v>
      </c>
      <c r="T23" s="1" t="str">
        <f t="shared" si="6"/>
        <v>*</v>
      </c>
      <c r="U23" s="1" t="str">
        <f t="shared" si="6"/>
        <v>*</v>
      </c>
      <c r="V23" s="1" t="str">
        <f t="shared" si="6"/>
        <v>*</v>
      </c>
      <c r="W23" s="1" t="str">
        <f t="shared" si="6"/>
        <v>*</v>
      </c>
      <c r="X23" s="1" t="str">
        <f t="shared" si="6"/>
        <v/>
      </c>
      <c r="Y23" s="1" t="str">
        <f t="shared" si="6"/>
        <v>*</v>
      </c>
      <c r="Z23" s="1" t="str">
        <f t="shared" si="6"/>
        <v>*</v>
      </c>
      <c r="AA23" s="1" t="str">
        <f t="shared" si="6"/>
        <v>*</v>
      </c>
      <c r="AB23" s="1" t="str">
        <f t="shared" si="6"/>
        <v>*</v>
      </c>
      <c r="AC23" s="1" t="str">
        <f t="shared" si="6"/>
        <v>*</v>
      </c>
      <c r="AD23" s="1" t="str">
        <f t="shared" si="6"/>
        <v/>
      </c>
      <c r="AE23" s="1" t="str">
        <f t="shared" si="6"/>
        <v>*</v>
      </c>
      <c r="AF23" s="1" t="str">
        <f t="shared" si="6"/>
        <v>*</v>
      </c>
      <c r="AG23" s="1" t="str">
        <f t="shared" si="6"/>
        <v>*</v>
      </c>
      <c r="AH23" s="1" t="str">
        <f t="shared" ref="AH23:BM23" si="7">IF(AND(AH24=AH25,AH24=AH26,AH24=AH27),"*", "")</f>
        <v>*</v>
      </c>
      <c r="AI23" s="1" t="str">
        <f t="shared" si="7"/>
        <v>*</v>
      </c>
      <c r="AJ23" s="1" t="str">
        <f t="shared" si="7"/>
        <v/>
      </c>
      <c r="AK23" s="1" t="str">
        <f t="shared" si="7"/>
        <v>*</v>
      </c>
      <c r="AL23" s="1" t="str">
        <f t="shared" si="7"/>
        <v>*</v>
      </c>
      <c r="AM23" s="1" t="str">
        <f t="shared" si="7"/>
        <v>*</v>
      </c>
      <c r="AN23" s="1" t="str">
        <f t="shared" si="7"/>
        <v>*</v>
      </c>
      <c r="AO23" s="1" t="str">
        <f t="shared" si="7"/>
        <v>*</v>
      </c>
      <c r="AP23" s="1" t="str">
        <f t="shared" si="7"/>
        <v/>
      </c>
      <c r="AQ23" s="1" t="str">
        <f t="shared" si="7"/>
        <v>*</v>
      </c>
      <c r="AR23" s="1" t="str">
        <f t="shared" si="7"/>
        <v>*</v>
      </c>
      <c r="AS23" s="1" t="str">
        <f t="shared" si="7"/>
        <v/>
      </c>
      <c r="AT23" s="1" t="str">
        <f t="shared" si="7"/>
        <v>*</v>
      </c>
      <c r="AU23" s="1" t="str">
        <f t="shared" si="7"/>
        <v>*</v>
      </c>
      <c r="AV23" s="1" t="str">
        <f t="shared" si="7"/>
        <v>*</v>
      </c>
      <c r="AW23" s="1" t="str">
        <f t="shared" si="7"/>
        <v/>
      </c>
      <c r="AX23" s="1" t="str">
        <f t="shared" si="7"/>
        <v>*</v>
      </c>
      <c r="AY23" s="1" t="str">
        <f t="shared" si="7"/>
        <v>*</v>
      </c>
      <c r="AZ23" s="1" t="str">
        <f t="shared" si="7"/>
        <v>*</v>
      </c>
      <c r="BA23" s="1" t="str">
        <f t="shared" si="7"/>
        <v>*</v>
      </c>
      <c r="BB23" s="1" t="str">
        <f t="shared" si="7"/>
        <v/>
      </c>
      <c r="BC23" s="1" t="str">
        <f t="shared" si="7"/>
        <v>*</v>
      </c>
      <c r="BD23" s="1" t="str">
        <f t="shared" si="7"/>
        <v>*</v>
      </c>
      <c r="BE23" s="1" t="str">
        <f t="shared" si="7"/>
        <v/>
      </c>
      <c r="BF23" s="1" t="str">
        <f t="shared" si="7"/>
        <v>*</v>
      </c>
      <c r="BG23" s="1" t="str">
        <f t="shared" si="7"/>
        <v>*</v>
      </c>
      <c r="BH23" s="1" t="str">
        <f t="shared" si="7"/>
        <v>*</v>
      </c>
      <c r="BI23" s="1" t="str">
        <f t="shared" si="7"/>
        <v>*</v>
      </c>
      <c r="BJ23" s="1" t="str">
        <f t="shared" si="7"/>
        <v>*</v>
      </c>
      <c r="BK23" s="1" t="str">
        <f t="shared" si="7"/>
        <v/>
      </c>
      <c r="BL23" s="1" t="str">
        <f t="shared" si="7"/>
        <v>*</v>
      </c>
      <c r="BM23" s="1" t="str">
        <f t="shared" si="7"/>
        <v/>
      </c>
      <c r="BN23" s="1" t="str">
        <f t="shared" ref="BN23:CE23" si="8">IF(AND(BN24=BN25,BN24=BN26,BN24=BN27),"*", "")</f>
        <v/>
      </c>
      <c r="BO23" s="1" t="str">
        <f t="shared" si="8"/>
        <v>*</v>
      </c>
      <c r="BP23" s="1" t="str">
        <f t="shared" si="8"/>
        <v>*</v>
      </c>
      <c r="BQ23" s="1" t="str">
        <f t="shared" si="8"/>
        <v/>
      </c>
      <c r="BR23" s="1" t="str">
        <f t="shared" si="8"/>
        <v>*</v>
      </c>
      <c r="BS23" s="1" t="str">
        <f t="shared" si="8"/>
        <v/>
      </c>
      <c r="BT23" s="1" t="str">
        <f t="shared" si="8"/>
        <v/>
      </c>
      <c r="BU23" s="1" t="str">
        <f t="shared" si="8"/>
        <v/>
      </c>
      <c r="BV23" s="1" t="str">
        <f t="shared" si="8"/>
        <v/>
      </c>
      <c r="BW23" s="1" t="str">
        <f t="shared" si="8"/>
        <v/>
      </c>
      <c r="BX23" s="1" t="str">
        <f t="shared" si="8"/>
        <v>*</v>
      </c>
      <c r="BY23" s="1" t="str">
        <f t="shared" si="8"/>
        <v/>
      </c>
      <c r="BZ23" s="1" t="str">
        <f t="shared" si="8"/>
        <v>*</v>
      </c>
      <c r="CA23" s="1" t="str">
        <f t="shared" si="8"/>
        <v/>
      </c>
      <c r="CB23" s="1" t="str">
        <f t="shared" si="8"/>
        <v/>
      </c>
      <c r="CC23" s="1" t="str">
        <f t="shared" si="8"/>
        <v/>
      </c>
      <c r="CD23" s="1" t="str">
        <f t="shared" si="8"/>
        <v/>
      </c>
      <c r="CE23" s="1" t="str">
        <f t="shared" si="8"/>
        <v>*</v>
      </c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</row>
    <row r="24" spans="1:102" ht="13.5">
      <c r="A24" s="10" t="s">
        <v>0</v>
      </c>
      <c r="B24" s="3" t="s">
        <v>4</v>
      </c>
      <c r="C24" s="3" t="s">
        <v>4</v>
      </c>
      <c r="D24" s="3" t="s">
        <v>1</v>
      </c>
      <c r="E24" s="3" t="s">
        <v>1</v>
      </c>
      <c r="F24" s="3" t="s">
        <v>1</v>
      </c>
      <c r="G24" s="3" t="s">
        <v>4</v>
      </c>
      <c r="H24" s="3" t="s">
        <v>2</v>
      </c>
      <c r="I24" s="3" t="s">
        <v>3</v>
      </c>
      <c r="J24" s="3" t="s">
        <v>4</v>
      </c>
      <c r="K24" s="3" t="s">
        <v>3</v>
      </c>
      <c r="L24" s="3" t="s">
        <v>1</v>
      </c>
      <c r="M24" s="3" t="s">
        <v>4</v>
      </c>
      <c r="N24" s="3" t="s">
        <v>1</v>
      </c>
      <c r="O24" s="3" t="s">
        <v>1</v>
      </c>
      <c r="P24" s="3" t="s">
        <v>3</v>
      </c>
      <c r="Q24" s="3" t="s">
        <v>1</v>
      </c>
      <c r="R24" s="3" t="s">
        <v>3</v>
      </c>
      <c r="S24" s="3" t="s">
        <v>4</v>
      </c>
      <c r="T24" s="3" t="s">
        <v>3</v>
      </c>
      <c r="U24" s="3" t="s">
        <v>2</v>
      </c>
      <c r="V24" s="3" t="s">
        <v>3</v>
      </c>
      <c r="W24" s="3" t="s">
        <v>2</v>
      </c>
      <c r="X24" s="3" t="s">
        <v>2</v>
      </c>
      <c r="Y24" s="3" t="s">
        <v>2</v>
      </c>
      <c r="Z24" s="3" t="s">
        <v>1</v>
      </c>
      <c r="AA24" s="3" t="s">
        <v>1</v>
      </c>
      <c r="AB24" s="3" t="s">
        <v>3</v>
      </c>
      <c r="AC24" s="3" t="s">
        <v>4</v>
      </c>
      <c r="AD24" s="3" t="s">
        <v>2</v>
      </c>
      <c r="AE24" s="3" t="s">
        <v>4</v>
      </c>
      <c r="AF24" s="3" t="s">
        <v>2</v>
      </c>
      <c r="AG24" s="3" t="s">
        <v>3</v>
      </c>
      <c r="AH24" s="3" t="s">
        <v>3</v>
      </c>
      <c r="AI24" s="3" t="s">
        <v>2</v>
      </c>
      <c r="AJ24" s="3" t="s">
        <v>1</v>
      </c>
      <c r="AK24" s="3" t="s">
        <v>1</v>
      </c>
      <c r="AL24" s="3" t="s">
        <v>1</v>
      </c>
      <c r="AM24" s="3" t="s">
        <v>4</v>
      </c>
      <c r="AN24" s="3" t="s">
        <v>2</v>
      </c>
      <c r="AO24" s="3" t="s">
        <v>2</v>
      </c>
      <c r="AP24" s="3" t="s">
        <v>2</v>
      </c>
      <c r="AQ24" s="3" t="s">
        <v>2</v>
      </c>
      <c r="AR24" s="3" t="s">
        <v>4</v>
      </c>
      <c r="AS24" s="3" t="s">
        <v>3</v>
      </c>
      <c r="AT24" s="3" t="s">
        <v>3</v>
      </c>
      <c r="AU24" s="3" t="s">
        <v>2</v>
      </c>
      <c r="AV24" s="3" t="s">
        <v>4</v>
      </c>
      <c r="AW24" s="3" t="s">
        <v>4</v>
      </c>
      <c r="AX24" s="3" t="s">
        <v>1</v>
      </c>
      <c r="AY24" s="3" t="s">
        <v>3</v>
      </c>
      <c r="AZ24" s="3" t="s">
        <v>4</v>
      </c>
      <c r="BA24" s="3" t="s">
        <v>3</v>
      </c>
      <c r="BB24" s="3" t="s">
        <v>4</v>
      </c>
      <c r="BC24" s="3" t="s">
        <v>1</v>
      </c>
      <c r="BD24" s="3" t="s">
        <v>1</v>
      </c>
      <c r="BE24" s="3" t="s">
        <v>1</v>
      </c>
      <c r="BF24" s="3" t="s">
        <v>4</v>
      </c>
      <c r="BG24" s="3" t="s">
        <v>2</v>
      </c>
      <c r="BH24" s="3" t="s">
        <v>2</v>
      </c>
      <c r="BI24" s="3" t="s">
        <v>2</v>
      </c>
      <c r="BJ24" s="3" t="s">
        <v>3</v>
      </c>
      <c r="BK24" s="3" t="s">
        <v>1</v>
      </c>
      <c r="BL24" s="3" t="s">
        <v>1</v>
      </c>
      <c r="BM24" s="3" t="s">
        <v>2</v>
      </c>
      <c r="BN24" s="3" t="s">
        <v>1</v>
      </c>
      <c r="BO24" s="3" t="s">
        <v>3</v>
      </c>
      <c r="BP24" s="3" t="s">
        <v>4</v>
      </c>
      <c r="BQ24" s="3" t="s">
        <v>1</v>
      </c>
      <c r="BR24" s="3" t="s">
        <v>3</v>
      </c>
      <c r="BS24" s="3" t="s">
        <v>2</v>
      </c>
      <c r="BT24" s="3" t="s">
        <v>3</v>
      </c>
      <c r="BU24" s="3" t="s">
        <v>4</v>
      </c>
      <c r="BV24" s="3" t="s">
        <v>3</v>
      </c>
      <c r="BW24" s="3" t="s">
        <v>2</v>
      </c>
      <c r="BX24" s="3" t="s">
        <v>3</v>
      </c>
      <c r="BY24" s="3" t="s">
        <v>1</v>
      </c>
      <c r="BZ24" s="3" t="s">
        <v>1</v>
      </c>
      <c r="CA24" s="3" t="s">
        <v>3</v>
      </c>
      <c r="CB24" s="3" t="s">
        <v>3</v>
      </c>
      <c r="CC24" s="3" t="s">
        <v>1</v>
      </c>
      <c r="CD24" s="3" t="s">
        <v>3</v>
      </c>
      <c r="CE24" s="3" t="s">
        <v>2</v>
      </c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</row>
    <row r="25" spans="1:102" ht="13.5">
      <c r="A25" s="5" t="s">
        <v>17</v>
      </c>
      <c r="B25" s="5" t="s">
        <v>4</v>
      </c>
      <c r="C25" s="5" t="s">
        <v>4</v>
      </c>
      <c r="D25" s="5" t="s">
        <v>1</v>
      </c>
      <c r="E25" s="5" t="s">
        <v>1</v>
      </c>
      <c r="F25" s="5" t="s">
        <v>1</v>
      </c>
      <c r="G25" s="5" t="s">
        <v>4</v>
      </c>
      <c r="H25" s="5" t="s">
        <v>2</v>
      </c>
      <c r="I25" s="5" t="s">
        <v>3</v>
      </c>
      <c r="J25" s="5" t="s">
        <v>4</v>
      </c>
      <c r="K25" s="5" t="s">
        <v>3</v>
      </c>
      <c r="L25" s="5" t="s">
        <v>1</v>
      </c>
      <c r="M25" s="5" t="s">
        <v>4</v>
      </c>
      <c r="N25" s="5" t="s">
        <v>1</v>
      </c>
      <c r="O25" s="5" t="s">
        <v>1</v>
      </c>
      <c r="P25" s="5" t="s">
        <v>3</v>
      </c>
      <c r="Q25" s="5" t="s">
        <v>1</v>
      </c>
      <c r="R25" s="5" t="s">
        <v>3</v>
      </c>
      <c r="S25" s="5" t="s">
        <v>4</v>
      </c>
      <c r="T25" s="5" t="s">
        <v>3</v>
      </c>
      <c r="U25" s="5" t="s">
        <v>2</v>
      </c>
      <c r="V25" s="5" t="s">
        <v>3</v>
      </c>
      <c r="W25" s="5" t="s">
        <v>2</v>
      </c>
      <c r="X25" s="5" t="s">
        <v>2</v>
      </c>
      <c r="Y25" s="5" t="s">
        <v>2</v>
      </c>
      <c r="Z25" s="5" t="s">
        <v>1</v>
      </c>
      <c r="AA25" s="5" t="s">
        <v>1</v>
      </c>
      <c r="AB25" s="5" t="s">
        <v>3</v>
      </c>
      <c r="AC25" s="5" t="s">
        <v>4</v>
      </c>
      <c r="AD25" s="5" t="s">
        <v>2</v>
      </c>
      <c r="AE25" s="5" t="s">
        <v>4</v>
      </c>
      <c r="AF25" s="5" t="s">
        <v>2</v>
      </c>
      <c r="AG25" s="5" t="s">
        <v>3</v>
      </c>
      <c r="AH25" s="5" t="s">
        <v>3</v>
      </c>
      <c r="AI25" s="5" t="s">
        <v>2</v>
      </c>
      <c r="AJ25" s="5" t="s">
        <v>1</v>
      </c>
      <c r="AK25" s="5" t="s">
        <v>1</v>
      </c>
      <c r="AL25" s="5" t="s">
        <v>1</v>
      </c>
      <c r="AM25" s="5" t="s">
        <v>4</v>
      </c>
      <c r="AN25" s="5" t="s">
        <v>2</v>
      </c>
      <c r="AO25" s="5" t="s">
        <v>2</v>
      </c>
      <c r="AP25" s="5" t="s">
        <v>2</v>
      </c>
      <c r="AQ25" s="5" t="s">
        <v>2</v>
      </c>
      <c r="AR25" s="5" t="s">
        <v>4</v>
      </c>
      <c r="AS25" s="5" t="s">
        <v>3</v>
      </c>
      <c r="AT25" s="5" t="s">
        <v>3</v>
      </c>
      <c r="AU25" s="5" t="s">
        <v>2</v>
      </c>
      <c r="AV25" s="5" t="s">
        <v>4</v>
      </c>
      <c r="AW25" s="5" t="s">
        <v>4</v>
      </c>
      <c r="AX25" s="5" t="s">
        <v>1</v>
      </c>
      <c r="AY25" s="5" t="s">
        <v>3</v>
      </c>
      <c r="AZ25" s="5" t="s">
        <v>4</v>
      </c>
      <c r="BA25" s="5" t="s">
        <v>3</v>
      </c>
      <c r="BB25" s="5" t="s">
        <v>4</v>
      </c>
      <c r="BC25" s="5" t="s">
        <v>1</v>
      </c>
      <c r="BD25" s="5" t="s">
        <v>1</v>
      </c>
      <c r="BE25" s="5" t="s">
        <v>1</v>
      </c>
      <c r="BF25" s="5" t="s">
        <v>4</v>
      </c>
      <c r="BG25" s="5" t="s">
        <v>2</v>
      </c>
      <c r="BH25" s="5" t="s">
        <v>2</v>
      </c>
      <c r="BI25" s="5" t="s">
        <v>2</v>
      </c>
      <c r="BJ25" s="5" t="s">
        <v>3</v>
      </c>
      <c r="BK25" s="5" t="s">
        <v>1</v>
      </c>
      <c r="BL25" s="5" t="s">
        <v>1</v>
      </c>
      <c r="BM25" s="5" t="s">
        <v>4</v>
      </c>
      <c r="BN25" s="5" t="s">
        <v>1</v>
      </c>
      <c r="BO25" s="5" t="s">
        <v>3</v>
      </c>
      <c r="BP25" s="5" t="s">
        <v>4</v>
      </c>
      <c r="BQ25" s="5" t="s">
        <v>1</v>
      </c>
      <c r="BR25" s="5" t="s">
        <v>3</v>
      </c>
      <c r="BS25" s="5" t="s">
        <v>1</v>
      </c>
      <c r="BT25" s="5" t="s">
        <v>4</v>
      </c>
      <c r="BU25" s="5" t="s">
        <v>4</v>
      </c>
      <c r="BV25" s="5" t="s">
        <v>1</v>
      </c>
      <c r="BW25" s="5" t="s">
        <v>2</v>
      </c>
      <c r="BX25" s="5" t="s">
        <v>3</v>
      </c>
      <c r="BY25" s="5" t="s">
        <v>4</v>
      </c>
      <c r="BZ25" s="5" t="s">
        <v>1</v>
      </c>
      <c r="CA25" s="5" t="s">
        <v>4</v>
      </c>
      <c r="CB25" s="5" t="s">
        <v>1</v>
      </c>
      <c r="CC25" s="5" t="s">
        <v>4</v>
      </c>
      <c r="CD25" s="5" t="s">
        <v>4</v>
      </c>
      <c r="CE25" s="5" t="s">
        <v>2</v>
      </c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</row>
    <row r="26" spans="1:102" ht="13.5">
      <c r="A26" s="5" t="s">
        <v>18</v>
      </c>
      <c r="B26" s="5" t="s">
        <v>4</v>
      </c>
      <c r="C26" s="5" t="s">
        <v>4</v>
      </c>
      <c r="D26" s="5" t="s">
        <v>1</v>
      </c>
      <c r="E26" s="5" t="s">
        <v>1</v>
      </c>
      <c r="F26" s="5" t="s">
        <v>1</v>
      </c>
      <c r="G26" s="5" t="s">
        <v>4</v>
      </c>
      <c r="H26" s="5" t="s">
        <v>2</v>
      </c>
      <c r="I26" s="5" t="s">
        <v>3</v>
      </c>
      <c r="J26" s="5" t="s">
        <v>4</v>
      </c>
      <c r="K26" s="5" t="s">
        <v>3</v>
      </c>
      <c r="L26" s="5" t="s">
        <v>1</v>
      </c>
      <c r="M26" s="5" t="s">
        <v>4</v>
      </c>
      <c r="N26" s="5" t="s">
        <v>1</v>
      </c>
      <c r="O26" s="5" t="s">
        <v>1</v>
      </c>
      <c r="P26" s="5" t="s">
        <v>3</v>
      </c>
      <c r="Q26" s="5" t="s">
        <v>1</v>
      </c>
      <c r="R26" s="5" t="s">
        <v>3</v>
      </c>
      <c r="S26" s="5" t="s">
        <v>4</v>
      </c>
      <c r="T26" s="5" t="s">
        <v>3</v>
      </c>
      <c r="U26" s="5" t="s">
        <v>2</v>
      </c>
      <c r="V26" s="5" t="s">
        <v>3</v>
      </c>
      <c r="W26" s="5" t="s">
        <v>2</v>
      </c>
      <c r="X26" s="5" t="s">
        <v>3</v>
      </c>
      <c r="Y26" s="5" t="s">
        <v>2</v>
      </c>
      <c r="Z26" s="5" t="s">
        <v>1</v>
      </c>
      <c r="AA26" s="5" t="s">
        <v>1</v>
      </c>
      <c r="AB26" s="5" t="s">
        <v>3</v>
      </c>
      <c r="AC26" s="5" t="s">
        <v>4</v>
      </c>
      <c r="AD26" s="5" t="s">
        <v>2</v>
      </c>
      <c r="AE26" s="5" t="s">
        <v>4</v>
      </c>
      <c r="AF26" s="5" t="s">
        <v>2</v>
      </c>
      <c r="AG26" s="5" t="s">
        <v>3</v>
      </c>
      <c r="AH26" s="5" t="s">
        <v>3</v>
      </c>
      <c r="AI26" s="5" t="s">
        <v>2</v>
      </c>
      <c r="AJ26" s="5" t="s">
        <v>1</v>
      </c>
      <c r="AK26" s="5" t="s">
        <v>1</v>
      </c>
      <c r="AL26" s="5" t="s">
        <v>1</v>
      </c>
      <c r="AM26" s="5" t="s">
        <v>4</v>
      </c>
      <c r="AN26" s="5" t="s">
        <v>2</v>
      </c>
      <c r="AO26" s="5" t="s">
        <v>2</v>
      </c>
      <c r="AP26" s="5" t="s">
        <v>2</v>
      </c>
      <c r="AQ26" s="5" t="s">
        <v>2</v>
      </c>
      <c r="AR26" s="5" t="s">
        <v>4</v>
      </c>
      <c r="AS26" s="5" t="s">
        <v>3</v>
      </c>
      <c r="AT26" s="5" t="s">
        <v>3</v>
      </c>
      <c r="AU26" s="5" t="s">
        <v>2</v>
      </c>
      <c r="AV26" s="5" t="s">
        <v>4</v>
      </c>
      <c r="AW26" s="5" t="s">
        <v>4</v>
      </c>
      <c r="AX26" s="5" t="s">
        <v>1</v>
      </c>
      <c r="AY26" s="5" t="s">
        <v>3</v>
      </c>
      <c r="AZ26" s="5" t="s">
        <v>4</v>
      </c>
      <c r="BA26" s="5" t="s">
        <v>3</v>
      </c>
      <c r="BB26" s="5" t="s">
        <v>4</v>
      </c>
      <c r="BC26" s="5" t="s">
        <v>1</v>
      </c>
      <c r="BD26" s="5" t="s">
        <v>1</v>
      </c>
      <c r="BE26" s="5" t="s">
        <v>1</v>
      </c>
      <c r="BF26" s="5" t="s">
        <v>4</v>
      </c>
      <c r="BG26" s="5" t="s">
        <v>2</v>
      </c>
      <c r="BH26" s="5" t="s">
        <v>2</v>
      </c>
      <c r="BI26" s="5" t="s">
        <v>2</v>
      </c>
      <c r="BJ26" s="5" t="s">
        <v>3</v>
      </c>
      <c r="BK26" s="5" t="s">
        <v>4</v>
      </c>
      <c r="BL26" s="5" t="s">
        <v>1</v>
      </c>
      <c r="BM26" s="5" t="s">
        <v>4</v>
      </c>
      <c r="BN26" s="5" t="s">
        <v>1</v>
      </c>
      <c r="BO26" s="5" t="s">
        <v>3</v>
      </c>
      <c r="BP26" s="5" t="s">
        <v>4</v>
      </c>
      <c r="BQ26" s="5" t="s">
        <v>4</v>
      </c>
      <c r="BR26" s="5" t="s">
        <v>3</v>
      </c>
      <c r="BS26" s="5" t="s">
        <v>1</v>
      </c>
      <c r="BT26" s="5" t="s">
        <v>4</v>
      </c>
      <c r="BU26" s="5" t="s">
        <v>4</v>
      </c>
      <c r="BV26" s="5" t="s">
        <v>1</v>
      </c>
      <c r="BW26" s="5" t="s">
        <v>2</v>
      </c>
      <c r="BX26" s="5" t="s">
        <v>3</v>
      </c>
      <c r="BY26" s="5" t="s">
        <v>4</v>
      </c>
      <c r="BZ26" s="5" t="s">
        <v>1</v>
      </c>
      <c r="CA26" s="5" t="s">
        <v>4</v>
      </c>
      <c r="CB26" s="5" t="s">
        <v>1</v>
      </c>
      <c r="CC26" s="5" t="s">
        <v>4</v>
      </c>
      <c r="CD26" s="5" t="s">
        <v>4</v>
      </c>
      <c r="CE26" s="5" t="s">
        <v>2</v>
      </c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</row>
    <row r="27" spans="1:102" ht="14" thickBot="1">
      <c r="A27" s="6" t="s">
        <v>19</v>
      </c>
      <c r="B27" s="6" t="s">
        <v>4</v>
      </c>
      <c r="C27" s="6" t="s">
        <v>3</v>
      </c>
      <c r="D27" s="6" t="s">
        <v>1</v>
      </c>
      <c r="E27" s="6" t="s">
        <v>1</v>
      </c>
      <c r="F27" s="6" t="s">
        <v>4</v>
      </c>
      <c r="G27" s="6" t="s">
        <v>4</v>
      </c>
      <c r="H27" s="6" t="s">
        <v>2</v>
      </c>
      <c r="I27" s="6" t="s">
        <v>3</v>
      </c>
      <c r="J27" s="6" t="s">
        <v>4</v>
      </c>
      <c r="K27" s="6" t="s">
        <v>3</v>
      </c>
      <c r="L27" s="6" t="s">
        <v>4</v>
      </c>
      <c r="M27" s="6" t="s">
        <v>4</v>
      </c>
      <c r="N27" s="6" t="s">
        <v>1</v>
      </c>
      <c r="O27" s="6" t="s">
        <v>4</v>
      </c>
      <c r="P27" s="6" t="s">
        <v>3</v>
      </c>
      <c r="Q27" s="6" t="s">
        <v>1</v>
      </c>
      <c r="R27" s="6" t="s">
        <v>3</v>
      </c>
      <c r="S27" s="6" t="s">
        <v>4</v>
      </c>
      <c r="T27" s="6" t="s">
        <v>3</v>
      </c>
      <c r="U27" s="6" t="s">
        <v>2</v>
      </c>
      <c r="V27" s="6" t="s">
        <v>3</v>
      </c>
      <c r="W27" s="6" t="s">
        <v>2</v>
      </c>
      <c r="X27" s="6" t="s">
        <v>2</v>
      </c>
      <c r="Y27" s="6" t="s">
        <v>2</v>
      </c>
      <c r="Z27" s="6" t="s">
        <v>1</v>
      </c>
      <c r="AA27" s="6" t="s">
        <v>1</v>
      </c>
      <c r="AB27" s="6" t="s">
        <v>3</v>
      </c>
      <c r="AC27" s="6" t="s">
        <v>4</v>
      </c>
      <c r="AD27" s="6" t="s">
        <v>4</v>
      </c>
      <c r="AE27" s="6" t="s">
        <v>4</v>
      </c>
      <c r="AF27" s="6" t="s">
        <v>2</v>
      </c>
      <c r="AG27" s="6" t="s">
        <v>3</v>
      </c>
      <c r="AH27" s="6" t="s">
        <v>3</v>
      </c>
      <c r="AI27" s="6" t="s">
        <v>2</v>
      </c>
      <c r="AJ27" s="6" t="s">
        <v>4</v>
      </c>
      <c r="AK27" s="6" t="s">
        <v>1</v>
      </c>
      <c r="AL27" s="6" t="s">
        <v>1</v>
      </c>
      <c r="AM27" s="6" t="s">
        <v>4</v>
      </c>
      <c r="AN27" s="6" t="s">
        <v>2</v>
      </c>
      <c r="AO27" s="6" t="s">
        <v>2</v>
      </c>
      <c r="AP27" s="6" t="s">
        <v>3</v>
      </c>
      <c r="AQ27" s="6" t="s">
        <v>2</v>
      </c>
      <c r="AR27" s="6" t="s">
        <v>4</v>
      </c>
      <c r="AS27" s="6" t="s">
        <v>1</v>
      </c>
      <c r="AT27" s="6" t="s">
        <v>3</v>
      </c>
      <c r="AU27" s="6" t="s">
        <v>2</v>
      </c>
      <c r="AV27" s="6" t="s">
        <v>4</v>
      </c>
      <c r="AW27" s="6" t="s">
        <v>1</v>
      </c>
      <c r="AX27" s="6" t="s">
        <v>1</v>
      </c>
      <c r="AY27" s="6" t="s">
        <v>3</v>
      </c>
      <c r="AZ27" s="6" t="s">
        <v>4</v>
      </c>
      <c r="BA27" s="6" t="s">
        <v>3</v>
      </c>
      <c r="BB27" s="6" t="s">
        <v>3</v>
      </c>
      <c r="BC27" s="6" t="s">
        <v>1</v>
      </c>
      <c r="BD27" s="6" t="s">
        <v>1</v>
      </c>
      <c r="BE27" s="6" t="s">
        <v>4</v>
      </c>
      <c r="BF27" s="6" t="s">
        <v>4</v>
      </c>
      <c r="BG27" s="6" t="s">
        <v>2</v>
      </c>
      <c r="BH27" s="6" t="s">
        <v>2</v>
      </c>
      <c r="BI27" s="6" t="s">
        <v>2</v>
      </c>
      <c r="BJ27" s="6" t="s">
        <v>3</v>
      </c>
      <c r="BK27" s="6" t="s">
        <v>1</v>
      </c>
      <c r="BL27" s="6" t="s">
        <v>1</v>
      </c>
      <c r="BM27" s="6" t="s">
        <v>4</v>
      </c>
      <c r="BN27" s="6" t="s">
        <v>3</v>
      </c>
      <c r="BO27" s="6" t="s">
        <v>3</v>
      </c>
      <c r="BP27" s="6" t="s">
        <v>4</v>
      </c>
      <c r="BQ27" s="6" t="s">
        <v>1</v>
      </c>
      <c r="BR27" s="6" t="s">
        <v>3</v>
      </c>
      <c r="BS27" s="6" t="s">
        <v>1</v>
      </c>
      <c r="BT27" s="6" t="s">
        <v>3</v>
      </c>
      <c r="BU27" s="6" t="s">
        <v>1</v>
      </c>
      <c r="BV27" s="6" t="s">
        <v>1</v>
      </c>
      <c r="BW27" s="6" t="s">
        <v>3</v>
      </c>
      <c r="BX27" s="6" t="s">
        <v>3</v>
      </c>
      <c r="BY27" s="6" t="s">
        <v>4</v>
      </c>
      <c r="BZ27" s="6" t="s">
        <v>1</v>
      </c>
      <c r="CA27" s="6" t="s">
        <v>4</v>
      </c>
      <c r="CB27" s="6" t="s">
        <v>1</v>
      </c>
      <c r="CC27" s="6" t="s">
        <v>4</v>
      </c>
      <c r="CD27" s="6" t="s">
        <v>4</v>
      </c>
      <c r="CE27" s="6" t="s">
        <v>2</v>
      </c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</row>
    <row r="28" spans="1:102" ht="1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</row>
    <row r="29" spans="1:102" ht="1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</row>
    <row r="30" spans="1:102" ht="1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</row>
  </sheetData>
  <mergeCells count="6">
    <mergeCell ref="B4:E4"/>
    <mergeCell ref="CT4:CW4"/>
    <mergeCell ref="B13:E13"/>
    <mergeCell ref="B22:E22"/>
    <mergeCell ref="CT13:CW13"/>
    <mergeCell ref="CB22:CE22"/>
  </mergeCells>
  <phoneticPr fontId="2"/>
  <conditionalFormatting sqref="B1:CW3 B4 F4:CT4 B5:CW12 B13 F13:CT13 B14:CW21 B22 F22:CB22 CF22:CW22 B23:CW65536">
    <cfRule type="containsText" dxfId="3" priority="1" stopIfTrue="1" operator="containsText" text="T">
      <formula>NOT(ISERROR(SEARCH("T",B1)))</formula>
    </cfRule>
    <cfRule type="containsText" dxfId="2" priority="2" stopIfTrue="1" operator="containsText" text="C">
      <formula>NOT(ISERROR(SEARCH("C",B1)))</formula>
    </cfRule>
    <cfRule type="containsText" dxfId="1" priority="3" stopIfTrue="1" operator="containsText" text="G">
      <formula>NOT(ISERROR(SEARCH("G",B1)))</formula>
    </cfRule>
    <cfRule type="containsText" dxfId="0" priority="4" operator="containsText" text="A">
      <formula>NOT(ISERROR(SEARCH("A",B1)))</formula>
    </cfRule>
  </conditionalFormatting>
  <pageMargins left="0.7" right="0.7" top="0.78740157499999996" bottom="0.78740157499999996" header="0.3" footer="0.3"/>
  <pageSetup paperSize="9" scale="42" fitToHeight="2"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1BE0E-7544-464E-BDDD-E11010FB2E74}">
  <dimension ref="A1:B8"/>
  <sheetViews>
    <sheetView workbookViewId="0"/>
  </sheetViews>
  <sheetFormatPr defaultColWidth="13.1796875" defaultRowHeight="15" customHeight="1"/>
  <cols>
    <col min="1" max="1" width="12" customWidth="1"/>
    <col min="2" max="2" width="10" customWidth="1"/>
  </cols>
  <sheetData>
    <row r="1" spans="1:2" ht="15" customHeight="1">
      <c r="A1" t="s">
        <v>6</v>
      </c>
    </row>
    <row r="2" spans="1:2" ht="15" customHeight="1">
      <c r="A2" t="s">
        <v>7</v>
      </c>
    </row>
    <row r="3" spans="1:2" ht="15" customHeight="1">
      <c r="A3" t="s">
        <v>8</v>
      </c>
      <c r="B3" t="s">
        <v>9</v>
      </c>
    </row>
    <row r="4" spans="1:2" ht="15" customHeight="1">
      <c r="A4" t="s">
        <v>10</v>
      </c>
    </row>
    <row r="5" spans="1:2" ht="15" customHeight="1">
      <c r="A5" t="s">
        <v>11</v>
      </c>
      <c r="B5">
        <v>282</v>
      </c>
    </row>
    <row r="6" spans="1:2" ht="15" customHeight="1">
      <c r="A6" t="s">
        <v>12</v>
      </c>
      <c r="B6" t="s">
        <v>13</v>
      </c>
    </row>
    <row r="7" spans="1:2" ht="15" customHeight="1">
      <c r="A7" t="s">
        <v>14</v>
      </c>
      <c r="B7" t="s">
        <v>15</v>
      </c>
    </row>
    <row r="8" spans="1:2" ht="15" customHeight="1">
      <c r="A8" t="s">
        <v>16</v>
      </c>
      <c r="B8" t="s">
        <v>5</v>
      </c>
    </row>
  </sheetData>
  <phoneticPr fontId="2"/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e Data</vt:lpstr>
      <vt:lpstr>Inf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wner</dc:creator>
  <cp:keywords/>
  <dc:description/>
  <cp:lastModifiedBy>Ana Baldove</cp:lastModifiedBy>
  <cp:revision/>
  <dcterms:created xsi:type="dcterms:W3CDTF">2025-03-27T04:15:26Z</dcterms:created>
  <dcterms:modified xsi:type="dcterms:W3CDTF">2025-06-05T03:37:30Z</dcterms:modified>
  <cp:category/>
  <cp:contentStatus/>
</cp:coreProperties>
</file>